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F_domains_Shelest_201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4" uniqueCount="569">
  <si>
    <t xml:space="preserve">Interpro_ID</t>
  </si>
  <si>
    <t xml:space="preserve">Pfam/Superfam_ID</t>
  </si>
  <si>
    <t xml:space="preserve">Domain_name</t>
  </si>
  <si>
    <t xml:space="preserve">Total</t>
  </si>
  <si>
    <t xml:space="preserve">Shelest_2017</t>
  </si>
  <si>
    <t xml:space="preserve">IPR001138</t>
  </si>
  <si>
    <t xml:space="preserve">PF00172</t>
  </si>
  <si>
    <t xml:space="preserve">Zn cluster (Zn(2)-C6 fungal-type DNA-binding domain)</t>
  </si>
  <si>
    <t xml:space="preserve">IPR007219</t>
  </si>
  <si>
    <t xml:space="preserve">PF04082</t>
  </si>
  <si>
    <t xml:space="preserve">Fungal transcription factor (Fungal_trans): Not DBD occurs in Zn finger TFs</t>
  </si>
  <si>
    <t xml:space="preserve">IPR013087</t>
  </si>
  <si>
    <t xml:space="preserve">PF00096</t>
  </si>
  <si>
    <t xml:space="preserve">C2H2 type (new)</t>
  </si>
  <si>
    <t xml:space="preserve">IPR009057</t>
  </si>
  <si>
    <t xml:space="preserve">PF00046</t>
  </si>
  <si>
    <t xml:space="preserve">Homeobox domain </t>
  </si>
  <si>
    <t xml:space="preserve">IPR004827</t>
  </si>
  <si>
    <t xml:space="preserve">PF00170</t>
  </si>
  <si>
    <t xml:space="preserve">bZIP transcription factor </t>
  </si>
  <si>
    <t xml:space="preserve">PF07716</t>
  </si>
  <si>
    <t xml:space="preserve">Basic region leucine zipper: Redundant PF00170</t>
  </si>
  <si>
    <t xml:space="preserve">IPR000571</t>
  </si>
  <si>
    <t xml:space="preserve">PF00642</t>
  </si>
  <si>
    <t xml:space="preserve">Zinc finger, CCCH-type</t>
  </si>
  <si>
    <t xml:space="preserve">IPR007087</t>
  </si>
  <si>
    <t xml:space="preserve">Zinc finger, C2H2 type: Redundant with IPR013087</t>
  </si>
  <si>
    <t xml:space="preserve">IPR001005</t>
  </si>
  <si>
    <t xml:space="preserve">PF00249</t>
  </si>
  <si>
    <t xml:space="preserve">SANT/Myb domain</t>
  </si>
  <si>
    <t xml:space="preserve">IPR011598</t>
  </si>
  <si>
    <t xml:space="preserve">PF00010</t>
  </si>
  <si>
    <t xml:space="preserve">Helix-loop-helix DNA-binding domain </t>
  </si>
  <si>
    <t xml:space="preserve">IPR009071</t>
  </si>
  <si>
    <t xml:space="preserve">PF00505, PF09011</t>
  </si>
  <si>
    <t xml:space="preserve">High mobility group box domain</t>
  </si>
  <si>
    <t xml:space="preserve">IPR001356</t>
  </si>
  <si>
    <t xml:space="preserve">Homeobox domain: Redundant with IPR009057</t>
  </si>
  <si>
    <t xml:space="preserve">IPR000679</t>
  </si>
  <si>
    <t xml:space="preserve">PF00320</t>
  </si>
  <si>
    <t xml:space="preserve">GATA zinc finger </t>
  </si>
  <si>
    <t xml:space="preserve">IPR001766</t>
  </si>
  <si>
    <t xml:space="preserve">PF00250</t>
  </si>
  <si>
    <t xml:space="preserve">Fork head domain </t>
  </si>
  <si>
    <t xml:space="preserve">IPR003958</t>
  </si>
  <si>
    <t xml:space="preserve">PF00808</t>
  </si>
  <si>
    <t xml:space="preserve">Transcription factor CBF/NF-Y/archaeal histone domain </t>
  </si>
  <si>
    <t xml:space="preserve">IPR000232</t>
  </si>
  <si>
    <t xml:space="preserve">PF00447</t>
  </si>
  <si>
    <t xml:space="preserve">HSF-type DNA-binding </t>
  </si>
  <si>
    <t xml:space="preserve">IPR003163</t>
  </si>
  <si>
    <t xml:space="preserve">APSES-type DNA-binding domain</t>
  </si>
  <si>
    <t xml:space="preserve">IPR001606</t>
  </si>
  <si>
    <t xml:space="preserve">PF01388</t>
  </si>
  <si>
    <t xml:space="preserve">ARID DNA-binding domain</t>
  </si>
  <si>
    <t xml:space="preserve">IPR036887</t>
  </si>
  <si>
    <t xml:space="preserve">APSES/Swi6</t>
  </si>
  <si>
    <t xml:space="preserve">IPR037525</t>
  </si>
  <si>
    <t xml:space="preserve">PF11754</t>
  </si>
  <si>
    <t xml:space="preserve">Velvet domain</t>
  </si>
  <si>
    <t xml:space="preserve">IPR002100</t>
  </si>
  <si>
    <t xml:space="preserve">PF00319</t>
  </si>
  <si>
    <t xml:space="preserve">SRF-type transcription factor (DNA-binding and dimerisation domain) </t>
  </si>
  <si>
    <t xml:space="preserve">IPR013860</t>
  </si>
  <si>
    <t xml:space="preserve">PF08550</t>
  </si>
  <si>
    <t xml:space="preserve">GATA NRD</t>
  </si>
  <si>
    <t xml:space="preserve">IPR018004</t>
  </si>
  <si>
    <t xml:space="preserve">PF04383</t>
  </si>
  <si>
    <t xml:space="preserve">KilA-N domain</t>
  </si>
  <si>
    <t xml:space="preserve">IPR004181</t>
  </si>
  <si>
    <t xml:space="preserve">PF02891</t>
  </si>
  <si>
    <t xml:space="preserve">MIZ zinc finger </t>
  </si>
  <si>
    <t xml:space="preserve">IPR039355</t>
  </si>
  <si>
    <t xml:space="preserve">TF_GATA</t>
  </si>
  <si>
    <t xml:space="preserve">IPR001083</t>
  </si>
  <si>
    <t xml:space="preserve">PF00649</t>
  </si>
  <si>
    <t xml:space="preserve">Copper fist DNA binding domain </t>
  </si>
  <si>
    <t xml:space="preserve">IPR007889</t>
  </si>
  <si>
    <t xml:space="preserve">PF05225</t>
  </si>
  <si>
    <t xml:space="preserve">helix-turn-helix, Psq domain </t>
  </si>
  <si>
    <t xml:space="preserve">IPR008967</t>
  </si>
  <si>
    <t xml:space="preserve">PF00870</t>
  </si>
  <si>
    <t xml:space="preserve">P53 DNA-binding domain </t>
  </si>
  <si>
    <t xml:space="preserve">IPR018608</t>
  </si>
  <si>
    <t xml:space="preserve">Pac2/Wor1</t>
  </si>
  <si>
    <t xml:space="preserve">IPR024061</t>
  </si>
  <si>
    <t xml:space="preserve">PF05224</t>
  </si>
  <si>
    <t xml:space="preserve">NDT80 / PhoG like DNA-binding  family </t>
  </si>
  <si>
    <t xml:space="preserve">IPR009061</t>
  </si>
  <si>
    <t xml:space="preserve">Putative DNA-binding domain </t>
  </si>
  <si>
    <t xml:space="preserve">IPR010982</t>
  </si>
  <si>
    <t xml:space="preserve">PF13413</t>
  </si>
  <si>
    <t xml:space="preserve">Lambda repressor-like, DNA-binding domain</t>
  </si>
  <si>
    <t xml:space="preserve">IPR003656</t>
  </si>
  <si>
    <t xml:space="preserve">PF02892</t>
  </si>
  <si>
    <t xml:space="preserve">BED zinc finger </t>
  </si>
  <si>
    <t xml:space="preserve">IPR003150</t>
  </si>
  <si>
    <t xml:space="preserve">PF02257</t>
  </si>
  <si>
    <t xml:space="preserve">RFX DNA-binding domain </t>
  </si>
  <si>
    <t xml:space="preserve">IPR001387</t>
  </si>
  <si>
    <t xml:space="preserve">PF01381</t>
  </si>
  <si>
    <t xml:space="preserve">Helix-turn-helix </t>
  </si>
  <si>
    <t xml:space="preserve">IPR004823</t>
  </si>
  <si>
    <t xml:space="preserve">PF02969</t>
  </si>
  <si>
    <t xml:space="preserve">TATA box binding protein associated factor (TAF)</t>
  </si>
  <si>
    <t xml:space="preserve">IPR000967</t>
  </si>
  <si>
    <t xml:space="preserve">PF01422</t>
  </si>
  <si>
    <t xml:space="preserve">NF-X1 type zinc finger </t>
  </si>
  <si>
    <t xml:space="preserve">IPR039327</t>
  </si>
  <si>
    <t xml:space="preserve">Con7-like</t>
  </si>
  <si>
    <t xml:space="preserve">IPR001289</t>
  </si>
  <si>
    <t xml:space="preserve">PF02045</t>
  </si>
  <si>
    <t xml:space="preserve">CCAAT-binding transcription factor (CBF-B/NF-YA) subunit B </t>
  </si>
  <si>
    <t xml:space="preserve">IPR000814</t>
  </si>
  <si>
    <t xml:space="preserve">PF00352</t>
  </si>
  <si>
    <t xml:space="preserve">TATA-box binding</t>
  </si>
  <si>
    <t xml:space="preserve">IPR010666</t>
  </si>
  <si>
    <t xml:space="preserve">PF06839</t>
  </si>
  <si>
    <t xml:space="preserve">GRF zinc finger </t>
  </si>
  <si>
    <t xml:space="preserve">IPR000818</t>
  </si>
  <si>
    <t xml:space="preserve">PF01285</t>
  </si>
  <si>
    <t xml:space="preserve">TEA/ATTS domain family </t>
  </si>
  <si>
    <t xml:space="preserve">IPR013256</t>
  </si>
  <si>
    <t xml:space="preserve">PF08243</t>
  </si>
  <si>
    <t xml:space="preserve">Chromatin SPT2</t>
  </si>
  <si>
    <t xml:space="preserve">IPR003120</t>
  </si>
  <si>
    <t xml:space="preserve">PF02200</t>
  </si>
  <si>
    <t xml:space="preserve">Ste12</t>
  </si>
  <si>
    <t xml:space="preserve">IPR010770</t>
  </si>
  <si>
    <t xml:space="preserve">PF07093</t>
  </si>
  <si>
    <t xml:space="preserve">SGT1 protein </t>
  </si>
  <si>
    <t xml:space="preserve">IPR005011</t>
  </si>
  <si>
    <t xml:space="preserve">PF03343</t>
  </si>
  <si>
    <t xml:space="preserve">SART-1 family </t>
  </si>
  <si>
    <t xml:space="preserve">IPR007196</t>
  </si>
  <si>
    <t xml:space="preserve">PF04054</t>
  </si>
  <si>
    <t xml:space="preserve">CCR4-Not complex component, Not1 </t>
  </si>
  <si>
    <t xml:space="preserve">IPR025659</t>
  </si>
  <si>
    <t xml:space="preserve">Transcriptional factor tubby, C-terminal domain </t>
  </si>
  <si>
    <t xml:space="preserve">IPR013932</t>
  </si>
  <si>
    <t xml:space="preserve">PF08623</t>
  </si>
  <si>
    <t xml:space="preserve">TATA-binding protein interacting (TIP20)</t>
  </si>
  <si>
    <t xml:space="preserve">IPR008895</t>
  </si>
  <si>
    <t xml:space="preserve">PF05764</t>
  </si>
  <si>
    <t xml:space="preserve">YL1 nuclear protein </t>
  </si>
  <si>
    <t xml:space="preserve">IPR004198</t>
  </si>
  <si>
    <t xml:space="preserve">PF02928</t>
  </si>
  <si>
    <t xml:space="preserve">C5HC2 zinc finger </t>
  </si>
  <si>
    <t xml:space="preserve">IPR018501</t>
  </si>
  <si>
    <t xml:space="preserve">PF02791</t>
  </si>
  <si>
    <t xml:space="preserve">DDT domain (new)</t>
  </si>
  <si>
    <t xml:space="preserve">IPR009044</t>
  </si>
  <si>
    <t xml:space="preserve">ssDNA-binding transcriptional regulator domain </t>
  </si>
  <si>
    <t xml:space="preserve">IPR007604</t>
  </si>
  <si>
    <t xml:space="preserve">PF04516</t>
  </si>
  <si>
    <t xml:space="preserve">CP2 transcription factor </t>
  </si>
  <si>
    <t xml:space="preserve">IPR007396</t>
  </si>
  <si>
    <t xml:space="preserve">PF04299</t>
  </si>
  <si>
    <t xml:space="preserve">Putative FMN-binding domain </t>
  </si>
  <si>
    <t xml:space="preserve">IPR009395</t>
  </si>
  <si>
    <t xml:space="preserve">PF06320</t>
  </si>
  <si>
    <t xml:space="preserve">GCN5-like protein 1 (GCN5L1) </t>
  </si>
  <si>
    <t xml:space="preserve">IPR022793</t>
  </si>
  <si>
    <t xml:space="preserve">PF05234</t>
  </si>
  <si>
    <t xml:space="preserve">UAF complex subunit Rrn10 </t>
  </si>
  <si>
    <t xml:space="preserve">IPR018060</t>
  </si>
  <si>
    <t xml:space="preserve">PF00165</t>
  </si>
  <si>
    <t xml:space="preserve">Bacterial regulatory helix-turn-helix proteins, AraC family </t>
  </si>
  <si>
    <t xml:space="preserve">IPR006856</t>
  </si>
  <si>
    <t xml:space="preserve">PF04769</t>
  </si>
  <si>
    <t xml:space="preserve">Mating-type protein MAT alpha 1 </t>
  </si>
  <si>
    <t xml:space="preserve">Mating-type protein MAT alpha 1, HMG-box</t>
  </si>
  <si>
    <t xml:space="preserve">IPR002059</t>
  </si>
  <si>
    <t xml:space="preserve">PF00313</t>
  </si>
  <si>
    <t xml:space="preserve">'Cold-shock' DNA-binding domain </t>
  </si>
  <si>
    <t xml:space="preserve">IPR006780</t>
  </si>
  <si>
    <t xml:space="preserve">PF04690</t>
  </si>
  <si>
    <t xml:space="preserve">YABBY protein </t>
  </si>
  <si>
    <t xml:space="preserve">IPR000005</t>
  </si>
  <si>
    <t xml:space="preserve">Helix-turn-helix, AraC type</t>
  </si>
  <si>
    <t xml:space="preserve">IPR004826</t>
  </si>
  <si>
    <t xml:space="preserve">PF03131</t>
  </si>
  <si>
    <t xml:space="preserve">bZIP Maf transcription factor </t>
  </si>
  <si>
    <t xml:space="preserve">IPR003902</t>
  </si>
  <si>
    <t xml:space="preserve">PF03615</t>
  </si>
  <si>
    <t xml:space="preserve">GCM motif protein </t>
  </si>
  <si>
    <t xml:space="preserve">IPR008917</t>
  </si>
  <si>
    <t xml:space="preserve">A DNA-binding domain in eukaryotic transcription factors </t>
  </si>
  <si>
    <t xml:space="preserve">IPR004022</t>
  </si>
  <si>
    <t xml:space="preserve">DDT domain </t>
  </si>
  <si>
    <t xml:space="preserve">IPR012294</t>
  </si>
  <si>
    <t xml:space="preserve">Transcription factor TFIID, C-terminal/DNA glycosylase, N-terminal</t>
  </si>
  <si>
    <t xml:space="preserve">IPR000835</t>
  </si>
  <si>
    <t xml:space="preserve">PF01047</t>
  </si>
  <si>
    <t xml:space="preserve">MarR family </t>
  </si>
  <si>
    <t xml:space="preserve">IPR000792</t>
  </si>
  <si>
    <t xml:space="preserve">PF00196</t>
  </si>
  <si>
    <t xml:space="preserve">Bacterial regulatory proteins, luxR family </t>
  </si>
  <si>
    <t xml:space="preserve">IPR002197</t>
  </si>
  <si>
    <t xml:space="preserve">PF02954</t>
  </si>
  <si>
    <t xml:space="preserve">Bacterial regulatory protein, Fis family </t>
  </si>
  <si>
    <t xml:space="preserve">IPR003316</t>
  </si>
  <si>
    <t xml:space="preserve">PF02319</t>
  </si>
  <si>
    <t xml:space="preserve">E2F/DP family winged-helix DNA-binding domain </t>
  </si>
  <si>
    <t xml:space="preserve">IPR003657</t>
  </si>
  <si>
    <t xml:space="preserve">PF03106</t>
  </si>
  <si>
    <t xml:space="preserve">WRKY DNA -binding domain </t>
  </si>
  <si>
    <t xml:space="preserve">IPR000007</t>
  </si>
  <si>
    <t xml:space="preserve">PF01167</t>
  </si>
  <si>
    <t xml:space="preserve">Tub family </t>
  </si>
  <si>
    <t xml:space="preserve">IPR000847</t>
  </si>
  <si>
    <t xml:space="preserve">PF00126</t>
  </si>
  <si>
    <t xml:space="preserve">Bacterial regulatory helix-turn-helix protein, lysR family </t>
  </si>
  <si>
    <t xml:space="preserve">IPR015988</t>
  </si>
  <si>
    <t xml:space="preserve">PF02864</t>
  </si>
  <si>
    <t xml:space="preserve">STAT protein, DNA binding domain </t>
  </si>
  <si>
    <t xml:space="preserve">IPR016032</t>
  </si>
  <si>
    <t xml:space="preserve">C-terminal effector domain of the bipartite response regulators </t>
  </si>
  <si>
    <t xml:space="preserve">IPR001471</t>
  </si>
  <si>
    <t xml:space="preserve">PF00847</t>
  </si>
  <si>
    <t xml:space="preserve">AP2 domain </t>
  </si>
  <si>
    <t xml:space="preserve">IPR002653</t>
  </si>
  <si>
    <t xml:space="preserve">PF01754</t>
  </si>
  <si>
    <t xml:space="preserve">A20-like zinc finger </t>
  </si>
  <si>
    <t xml:space="preserve">IPR010921</t>
  </si>
  <si>
    <t xml:space="preserve">PF01371</t>
  </si>
  <si>
    <t xml:space="preserve">Trp repressor protein </t>
  </si>
  <si>
    <t xml:space="preserve">IPR016177</t>
  </si>
  <si>
    <t xml:space="preserve">DNA-binding domain </t>
  </si>
  <si>
    <t xml:space="preserve">IPR000418</t>
  </si>
  <si>
    <t xml:space="preserve">PF00178</t>
  </si>
  <si>
    <t xml:space="preserve">Ets-domain </t>
  </si>
  <si>
    <t xml:space="preserve">IPR001523</t>
  </si>
  <si>
    <t xml:space="preserve">PF00292</t>
  </si>
  <si>
    <t xml:space="preserve">'Paired box' domain </t>
  </si>
  <si>
    <t xml:space="preserve">IPR001867</t>
  </si>
  <si>
    <t xml:space="preserve">PF00486</t>
  </si>
  <si>
    <t xml:space="preserve">Transcriptional regulatory protein, C terminal </t>
  </si>
  <si>
    <t xml:space="preserve">IPR005735</t>
  </si>
  <si>
    <t xml:space="preserve">PF06943</t>
  </si>
  <si>
    <t xml:space="preserve">LSD1 zinc finger </t>
  </si>
  <si>
    <t xml:space="preserve">IPR000551</t>
  </si>
  <si>
    <t xml:space="preserve">PF00376</t>
  </si>
  <si>
    <t xml:space="preserve">MerR family regulatory protein </t>
  </si>
  <si>
    <t xml:space="preserve">IPR000843</t>
  </si>
  <si>
    <t xml:space="preserve">PF00356</t>
  </si>
  <si>
    <t xml:space="preserve">Bacterial regulatory proteins, lacI family </t>
  </si>
  <si>
    <t xml:space="preserve">IPR001845</t>
  </si>
  <si>
    <t xml:space="preserve">PF01022</t>
  </si>
  <si>
    <t xml:space="preserve">Bacterial regulatory protein, arsR family </t>
  </si>
  <si>
    <t xml:space="preserve">IPR013019</t>
  </si>
  <si>
    <t xml:space="preserve">SMAD MH1 domain </t>
  </si>
  <si>
    <t xml:space="preserve">IPR040822</t>
  </si>
  <si>
    <t xml:space="preserve">PF18530</t>
  </si>
  <si>
    <t xml:space="preserve">Swi6, N-terminal</t>
  </si>
  <si>
    <t xml:space="preserve">IPR000281</t>
  </si>
  <si>
    <t xml:space="preserve">PF01418</t>
  </si>
  <si>
    <t xml:space="preserve">Helix-turn-helix domain, rpiR family </t>
  </si>
  <si>
    <t xml:space="preserve">IPR000524</t>
  </si>
  <si>
    <t xml:space="preserve">PF00392</t>
  </si>
  <si>
    <t xml:space="preserve">Bacterial regulatory proteins, gntR family </t>
  </si>
  <si>
    <t xml:space="preserve">IPR000944</t>
  </si>
  <si>
    <t xml:space="preserve">PF02082</t>
  </si>
  <si>
    <t xml:space="preserve">Transcriptional regulator </t>
  </si>
  <si>
    <t xml:space="preserve">IPR001699</t>
  </si>
  <si>
    <t xml:space="preserve">PF00907</t>
  </si>
  <si>
    <t xml:space="preserve">T-box </t>
  </si>
  <si>
    <t xml:space="preserve">IPR002577</t>
  </si>
  <si>
    <t xml:space="preserve">PF01638</t>
  </si>
  <si>
    <t xml:space="preserve">HxlR-like helix-turn-helix </t>
  </si>
  <si>
    <t xml:space="preserve">IPR002831</t>
  </si>
  <si>
    <t xml:space="preserve">PF01978</t>
  </si>
  <si>
    <t xml:space="preserve">Sugar-specific transcriptional regulator TrmB </t>
  </si>
  <si>
    <t xml:space="preserve">IPR003350</t>
  </si>
  <si>
    <t xml:space="preserve">PF02376</t>
  </si>
  <si>
    <t xml:space="preserve">CUT domain </t>
  </si>
  <si>
    <t xml:space="preserve">IPR004210</t>
  </si>
  <si>
    <t xml:space="preserve">PF02944</t>
  </si>
  <si>
    <t xml:space="preserve">BESS motif </t>
  </si>
  <si>
    <t xml:space="preserve">IPR004333</t>
  </si>
  <si>
    <t xml:space="preserve">PF03110</t>
  </si>
  <si>
    <t xml:space="preserve">SBP domain </t>
  </si>
  <si>
    <t xml:space="preserve">IPR007492</t>
  </si>
  <si>
    <t xml:space="preserve">PF04397</t>
  </si>
  <si>
    <t xml:space="preserve">LytTr DNA-binding domain </t>
  </si>
  <si>
    <t xml:space="preserve">IPR007797</t>
  </si>
  <si>
    <t xml:space="preserve">PF05110</t>
  </si>
  <si>
    <t xml:space="preserve">AF-4 proto-oncoprotein </t>
  </si>
  <si>
    <t xml:space="preserve">IPR007985</t>
  </si>
  <si>
    <t xml:space="preserve">PF05321</t>
  </si>
  <si>
    <t xml:space="preserve">Haemolysin expression modulating protein </t>
  </si>
  <si>
    <t xml:space="preserve">IPR010919</t>
  </si>
  <si>
    <t xml:space="preserve">PF01342</t>
  </si>
  <si>
    <t xml:space="preserve">SAND domain </t>
  </si>
  <si>
    <t xml:space="preserve">IPR010985</t>
  </si>
  <si>
    <t xml:space="preserve">Ribbon-helix-helix </t>
  </si>
  <si>
    <t xml:space="preserve">IPR011539</t>
  </si>
  <si>
    <t xml:space="preserve">PF00554</t>
  </si>
  <si>
    <t xml:space="preserve">Rel homology domain (RHD) </t>
  </si>
  <si>
    <t xml:space="preserve">IPR000197</t>
  </si>
  <si>
    <t xml:space="preserve">PF02135</t>
  </si>
  <si>
    <t xml:space="preserve">TAZ zinc finger </t>
  </si>
  <si>
    <t xml:space="preserve">IPR000327</t>
  </si>
  <si>
    <t xml:space="preserve">PF00157</t>
  </si>
  <si>
    <t xml:space="preserve">Pou domain - N-terminal to homeobox domain </t>
  </si>
  <si>
    <t xml:space="preserve">IPR000770</t>
  </si>
  <si>
    <t xml:space="preserve">IPR000831</t>
  </si>
  <si>
    <t xml:space="preserve">IPR001034</t>
  </si>
  <si>
    <t xml:space="preserve">PF08220</t>
  </si>
  <si>
    <t xml:space="preserve">DeoR-like helix-turn-helix domain </t>
  </si>
  <si>
    <t xml:space="preserve">IPR001275</t>
  </si>
  <si>
    <t xml:space="preserve">PF00751</t>
  </si>
  <si>
    <t xml:space="preserve">DM DNA binding domain </t>
  </si>
  <si>
    <t xml:space="preserve">IPR001346</t>
  </si>
  <si>
    <t xml:space="preserve">PF00605</t>
  </si>
  <si>
    <t xml:space="preserve">Interferon regulatory factor transcription factor </t>
  </si>
  <si>
    <t xml:space="preserve">IPR001409</t>
  </si>
  <si>
    <t xml:space="preserve">PF02155</t>
  </si>
  <si>
    <t xml:space="preserve">Glucocorticoid receptor</t>
  </si>
  <si>
    <t xml:space="preserve">IPR001628</t>
  </si>
  <si>
    <t xml:space="preserve">PF00105</t>
  </si>
  <si>
    <t xml:space="preserve">Zinc finger, C4 type (two domains) </t>
  </si>
  <si>
    <t xml:space="preserve">IPR001808</t>
  </si>
  <si>
    <t xml:space="preserve">PF00325</t>
  </si>
  <si>
    <t xml:space="preserve">Bacterial regulatory proteins, crp family </t>
  </si>
  <si>
    <t xml:space="preserve">IPR002084</t>
  </si>
  <si>
    <t xml:space="preserve">PF01340</t>
  </si>
  <si>
    <t xml:space="preserve">Met Apo-repressor, MetJ </t>
  </si>
  <si>
    <t xml:space="preserve">IPR002481</t>
  </si>
  <si>
    <t xml:space="preserve">PF01475</t>
  </si>
  <si>
    <t xml:space="preserve">Ferric uptake regulator family </t>
  </si>
  <si>
    <t xml:space="preserve">IPR002515</t>
  </si>
  <si>
    <t xml:space="preserve">PF01530</t>
  </si>
  <si>
    <t xml:space="preserve">Zinc finger, C2HC type </t>
  </si>
  <si>
    <t xml:space="preserve">IPR002546</t>
  </si>
  <si>
    <t xml:space="preserve">PF01586</t>
  </si>
  <si>
    <t xml:space="preserve">Myogenic Basic domain </t>
  </si>
  <si>
    <t xml:space="preserve">IPR003035</t>
  </si>
  <si>
    <t xml:space="preserve">PF02042</t>
  </si>
  <si>
    <t xml:space="preserve">RWP-RK domain</t>
  </si>
  <si>
    <t xml:space="preserve">IPR003174</t>
  </si>
  <si>
    <t xml:space="preserve">PF02232</t>
  </si>
  <si>
    <t xml:space="preserve">Alpha trans-inducing protein (Alpha-TIF) </t>
  </si>
  <si>
    <t xml:space="preserve">IPR003176</t>
  </si>
  <si>
    <t xml:space="preserve">PF02236</t>
  </si>
  <si>
    <t xml:space="preserve">Viral DNA-binding protein, all alpha domain </t>
  </si>
  <si>
    <t xml:space="preserve">IPR003340</t>
  </si>
  <si>
    <t xml:space="preserve">PF02362</t>
  </si>
  <si>
    <t xml:space="preserve">B3 DNA binding domain </t>
  </si>
  <si>
    <t xml:space="preserve">IPR003389</t>
  </si>
  <si>
    <t xml:space="preserve">PF02456</t>
  </si>
  <si>
    <t xml:space="preserve">Adenovirus IVa2 protein </t>
  </si>
  <si>
    <t xml:space="preserve">IPR003441</t>
  </si>
  <si>
    <t xml:space="preserve">PF02365</t>
  </si>
  <si>
    <t xml:space="preserve">No apical meristem (NAM) protein </t>
  </si>
  <si>
    <t xml:space="preserve">IPR003482</t>
  </si>
  <si>
    <t xml:space="preserve">PF02467</t>
  </si>
  <si>
    <t xml:space="preserve">Transcription factor WhiB </t>
  </si>
  <si>
    <t xml:space="preserve">IPR003851</t>
  </si>
  <si>
    <t xml:space="preserve">PF02701</t>
  </si>
  <si>
    <t xml:space="preserve">Dof domain, zinc finger </t>
  </si>
  <si>
    <t xml:space="preserve">IPR003853</t>
  </si>
  <si>
    <t xml:space="preserve">PF02703</t>
  </si>
  <si>
    <t xml:space="preserve">Early E1A protein </t>
  </si>
  <si>
    <t xml:space="preserve">IPR004283</t>
  </si>
  <si>
    <t xml:space="preserve">PF03041</t>
  </si>
  <si>
    <t xml:space="preserve">lef-2 </t>
  </si>
  <si>
    <t xml:space="preserve">IPR004356</t>
  </si>
  <si>
    <t xml:space="preserve">PF03333</t>
  </si>
  <si>
    <t xml:space="preserve">Adhesin biosynthesis transcription regulatory protein </t>
  </si>
  <si>
    <t xml:space="preserve">IPR004645</t>
  </si>
  <si>
    <t xml:space="preserve">DNA-binding protein Tfx </t>
  </si>
  <si>
    <t xml:space="preserve">IPR005149</t>
  </si>
  <si>
    <t xml:space="preserve">PF03551</t>
  </si>
  <si>
    <t xml:space="preserve">Transcriptional regulator PadR-like family </t>
  </si>
  <si>
    <t xml:space="preserve">IPR005206</t>
  </si>
  <si>
    <t xml:space="preserve">PF03584</t>
  </si>
  <si>
    <t xml:space="preserve">Herpesvirus ICP4-like protein N-terminal region </t>
  </si>
  <si>
    <t xml:space="preserve">IPR005224</t>
  </si>
  <si>
    <t xml:space="preserve">PF03749</t>
  </si>
  <si>
    <t xml:space="preserve">Sugar fermentation stimulation protein </t>
  </si>
  <si>
    <t xml:space="preserve">IPR005333</t>
  </si>
  <si>
    <t xml:space="preserve">PF03634</t>
  </si>
  <si>
    <t xml:space="preserve">TCP family transcription factor </t>
  </si>
  <si>
    <t xml:space="preserve">IPR005559</t>
  </si>
  <si>
    <t xml:space="preserve">PF03859</t>
  </si>
  <si>
    <t xml:space="preserve">CG-1 domain </t>
  </si>
  <si>
    <t xml:space="preserve">IPR005569</t>
  </si>
  <si>
    <t xml:space="preserve">PF03869</t>
  </si>
  <si>
    <t xml:space="preserve">Arc-like DNA binding domain </t>
  </si>
  <si>
    <t xml:space="preserve">IPR005650</t>
  </si>
  <si>
    <t xml:space="preserve">PF03965</t>
  </si>
  <si>
    <t xml:space="preserve">Penicillinase repressor </t>
  </si>
  <si>
    <t xml:space="preserve">IPR006199</t>
  </si>
  <si>
    <t xml:space="preserve">PF01726</t>
  </si>
  <si>
    <t xml:space="preserve">LexA DNA binding domain </t>
  </si>
  <si>
    <t xml:space="preserve">IPR006455</t>
  </si>
  <si>
    <t xml:space="preserve">ZF-HD plant_spec</t>
  </si>
  <si>
    <t xml:space="preserve">IPR006458</t>
  </si>
  <si>
    <t xml:space="preserve">PF04844</t>
  </si>
  <si>
    <t xml:space="preserve">Ovate </t>
  </si>
  <si>
    <t xml:space="preserve">IPR006734</t>
  </si>
  <si>
    <t xml:space="preserve">PF04640</t>
  </si>
  <si>
    <t xml:space="preserve">PLATZ transcription factor </t>
  </si>
  <si>
    <t xml:space="preserve">IPR006779</t>
  </si>
  <si>
    <t xml:space="preserve">PF04689</t>
  </si>
  <si>
    <t xml:space="preserve">DNA binding protein S1FA </t>
  </si>
  <si>
    <t xml:space="preserve">IPR006834</t>
  </si>
  <si>
    <t xml:space="preserve">PF04745</t>
  </si>
  <si>
    <t xml:space="preserve">VITF-3 subunit protein </t>
  </si>
  <si>
    <t xml:space="preserve">IPR006848</t>
  </si>
  <si>
    <t xml:space="preserve">PF04761</t>
  </si>
  <si>
    <t xml:space="preserve">Lactococcus bacteriophage putative transcription regulator </t>
  </si>
  <si>
    <t xml:space="preserve">IPR006923</t>
  </si>
  <si>
    <t xml:space="preserve">PF04838</t>
  </si>
  <si>
    <t xml:space="preserve">Baculoviridae late expression factor 5 </t>
  </si>
  <si>
    <t xml:space="preserve">IPR007031</t>
  </si>
  <si>
    <t xml:space="preserve">PF04947</t>
  </si>
  <si>
    <t xml:space="preserve">Poxvirus Late Transcription Factor VLTF3 like </t>
  </si>
  <si>
    <t xml:space="preserve">IPR007050</t>
  </si>
  <si>
    <t xml:space="preserve">PF04967</t>
  </si>
  <si>
    <t xml:space="preserve">HTH DNA binding domain </t>
  </si>
  <si>
    <t xml:space="preserve">IPR007159</t>
  </si>
  <si>
    <t xml:space="preserve">PF04014</t>
  </si>
  <si>
    <t xml:space="preserve">SpoVT / AbrB like domain </t>
  </si>
  <si>
    <t xml:space="preserve">IPR007168</t>
  </si>
  <si>
    <t xml:space="preserve">PF04024</t>
  </si>
  <si>
    <t xml:space="preserve">PspC domain </t>
  </si>
  <si>
    <t xml:space="preserve">IPR007360</t>
  </si>
  <si>
    <t xml:space="preserve">PF04247</t>
  </si>
  <si>
    <t xml:space="preserve">Invasion gene expression up-regulator, SirB </t>
  </si>
  <si>
    <t xml:space="preserve">IPR007448</t>
  </si>
  <si>
    <t xml:space="preserve">PF04353</t>
  </si>
  <si>
    <t xml:space="preserve">Regulator of RNA polymerase sigma(70) subunit, Rsd/AlgQ </t>
  </si>
  <si>
    <t xml:space="preserve">IPR007532</t>
  </si>
  <si>
    <t xml:space="preserve">PF04441</t>
  </si>
  <si>
    <t xml:space="preserve">Poxvirus early transcription factor (VETF), large subunit </t>
  </si>
  <si>
    <t xml:space="preserve">IPR007592</t>
  </si>
  <si>
    <t xml:space="preserve">PF04504</t>
  </si>
  <si>
    <t xml:space="preserve">GLABROUS1 enhancer-binding protein family</t>
  </si>
  <si>
    <t xml:space="preserve">IPR007684</t>
  </si>
  <si>
    <t xml:space="preserve">PF04606</t>
  </si>
  <si>
    <t xml:space="preserve">Phage transcriptional activator, Ogr/Delta </t>
  </si>
  <si>
    <t xml:space="preserve">IPR007737</t>
  </si>
  <si>
    <t xml:space="preserve">PF05043</t>
  </si>
  <si>
    <t xml:space="preserve">Mga helix-turn-helix domain </t>
  </si>
  <si>
    <t xml:space="preserve">IPR007738</t>
  </si>
  <si>
    <t xml:space="preserve">PF05044</t>
  </si>
  <si>
    <t xml:space="preserve">Homeobox prospero-like protein (PROX1) </t>
  </si>
  <si>
    <t xml:space="preserve">IPR007911</t>
  </si>
  <si>
    <t xml:space="preserve">Flagellar transcriptional activator</t>
  </si>
  <si>
    <t xml:space="preserve">IPR023559</t>
  </si>
  <si>
    <t xml:space="preserve">PF05247</t>
  </si>
  <si>
    <t xml:space="preserve">Flagellar transcriptional activator (FlhD) </t>
  </si>
  <si>
    <t xml:space="preserve">IPR007944</t>
  </si>
  <si>
    <t xml:space="preserve">PF05280</t>
  </si>
  <si>
    <t xml:space="preserve">Flagellar transcriptional activator (FlhC) </t>
  </si>
  <si>
    <t xml:space="preserve">IPR007954</t>
  </si>
  <si>
    <t xml:space="preserve">PF05290</t>
  </si>
  <si>
    <t xml:space="preserve">Baculovirus immediate-early protein (IE-0) </t>
  </si>
  <si>
    <t xml:space="preserve">IPR007975</t>
  </si>
  <si>
    <t xml:space="preserve">PF05311</t>
  </si>
  <si>
    <t xml:space="preserve">Baculovirus 33KDa late protein (PP31) </t>
  </si>
  <si>
    <t xml:space="preserve">IPR008463</t>
  </si>
  <si>
    <t xml:space="preserve">PF05848</t>
  </si>
  <si>
    <t xml:space="preserve">Firmicute transcriptional repressor of class III stress genes (CtsR) </t>
  </si>
  <si>
    <t xml:space="preserve">IPR008540</t>
  </si>
  <si>
    <t xml:space="preserve">PF05687</t>
  </si>
  <si>
    <t xml:space="preserve">BES1/BZR1 plant transcription factor, N-terminal</t>
  </si>
  <si>
    <t xml:space="preserve">IPR008648</t>
  </si>
  <si>
    <t xml:space="preserve">PF05459</t>
  </si>
  <si>
    <t xml:space="preserve">Herpesvirus transcriptional regulator family </t>
  </si>
  <si>
    <t xml:space="preserve">IPR008771</t>
  </si>
  <si>
    <t xml:space="preserve">PF05464</t>
  </si>
  <si>
    <t xml:space="preserve">Phi-29-like late genes activator (early protein GP4) </t>
  </si>
  <si>
    <t xml:space="preserve">IPR008789</t>
  </si>
  <si>
    <t xml:space="preserve">PF05718</t>
  </si>
  <si>
    <t xml:space="preserve">Poxvirus intermediate transcription factor </t>
  </si>
  <si>
    <t xml:space="preserve">IPR008807</t>
  </si>
  <si>
    <t xml:space="preserve">PF05443</t>
  </si>
  <si>
    <t xml:space="preserve">ROS/MUCR transcriptional regulator protein </t>
  </si>
  <si>
    <t xml:space="preserve">IPR009300</t>
  </si>
  <si>
    <t xml:space="preserve">PF06116</t>
  </si>
  <si>
    <t xml:space="preserve">Transcriptional activator RinB </t>
  </si>
  <si>
    <t xml:space="preserve">IPR009508</t>
  </si>
  <si>
    <t xml:space="preserve">PF06573</t>
  </si>
  <si>
    <t xml:space="preserve">Churchill protein </t>
  </si>
  <si>
    <t xml:space="preserve">IPR009594</t>
  </si>
  <si>
    <t xml:space="preserve">PF06719</t>
  </si>
  <si>
    <t xml:space="preserve">AraC-type transcriptional regulator N-terminus </t>
  </si>
  <si>
    <t xml:space="preserve">IPR009638</t>
  </si>
  <si>
    <t xml:space="preserve">PF06818</t>
  </si>
  <si>
    <t xml:space="preserve">Fez1 </t>
  </si>
  <si>
    <t xml:space="preserve">IPR009986</t>
  </si>
  <si>
    <t xml:space="preserve">PF07417</t>
  </si>
  <si>
    <t xml:space="preserve">Transcriptional regulator Crl </t>
  </si>
  <si>
    <t xml:space="preserve">IPR010312</t>
  </si>
  <si>
    <t xml:space="preserve">PF06018</t>
  </si>
  <si>
    <t xml:space="preserve">CodY GAF-like domain </t>
  </si>
  <si>
    <t xml:space="preserve">IPR010330</t>
  </si>
  <si>
    <t xml:space="preserve">PF06054</t>
  </si>
  <si>
    <t xml:space="preserve">Competence protein CoiA-like family </t>
  </si>
  <si>
    <t xml:space="preserve">IPR010399</t>
  </si>
  <si>
    <t xml:space="preserve">PF06200</t>
  </si>
  <si>
    <t xml:space="preserve">Tify plant TF</t>
  </si>
  <si>
    <t xml:space="preserve">IPR010461</t>
  </si>
  <si>
    <t xml:space="preserve">PF06338</t>
  </si>
  <si>
    <t xml:space="preserve">ComK protein </t>
  </si>
  <si>
    <t xml:space="preserve">IPR011615</t>
  </si>
  <si>
    <t xml:space="preserve">IPR011660</t>
  </si>
  <si>
    <t xml:space="preserve">PF07704</t>
  </si>
  <si>
    <t xml:space="preserve">Rv0623-like transcription factor </t>
  </si>
  <si>
    <t xml:space="preserve">IPR011681</t>
  </si>
  <si>
    <t xml:space="preserve">PF07750</t>
  </si>
  <si>
    <t xml:space="preserve">GcrA cell cycle regulator </t>
  </si>
  <si>
    <t xml:space="preserve">IPR011686</t>
  </si>
  <si>
    <t xml:space="preserve">PF07764</t>
  </si>
  <si>
    <t xml:space="preserve">Omega Transcriptional Repressor </t>
  </si>
  <si>
    <t xml:space="preserve">IPR012682</t>
  </si>
  <si>
    <t xml:space="preserve">PF01056</t>
  </si>
  <si>
    <t xml:space="preserve">Myc amino-terminal region </t>
  </si>
  <si>
    <t xml:space="preserve">IPR012909</t>
  </si>
  <si>
    <t xml:space="preserve">PF07879</t>
  </si>
  <si>
    <t xml:space="preserve">PHB/PHA accumulation regulator DNA-binding domain </t>
  </si>
  <si>
    <t xml:space="preserve">IPR013196</t>
  </si>
  <si>
    <t xml:space="preserve">PF08279</t>
  </si>
  <si>
    <t xml:space="preserve">HTH domain </t>
  </si>
  <si>
    <t xml:space="preserve">IPR013198</t>
  </si>
  <si>
    <t xml:space="preserve">PF08222</t>
  </si>
  <si>
    <t xml:space="preserve">CodY helix-turn-helix domain </t>
  </si>
  <si>
    <t xml:space="preserve">IPR013199</t>
  </si>
  <si>
    <t xml:space="preserve">PF08280</t>
  </si>
  <si>
    <t xml:space="preserve">M protein trans-acting positive regulator (MGA) HTH domain </t>
  </si>
  <si>
    <t xml:space="preserve">IPR013236</t>
  </si>
  <si>
    <t xml:space="preserve">PF08270</t>
  </si>
  <si>
    <t xml:space="preserve">M protein trans-acting positive regulator (MGA) PRD domain </t>
  </si>
  <si>
    <t xml:space="preserve">IPR013524</t>
  </si>
  <si>
    <t xml:space="preserve">PF00853</t>
  </si>
  <si>
    <t xml:space="preserve">Runt domain </t>
  </si>
  <si>
    <t xml:space="preserve">IPR013742</t>
  </si>
  <si>
    <t xml:space="preserve">PF08536</t>
  </si>
  <si>
    <t xml:space="preserve">Whirly plant_spec_TF</t>
  </si>
  <si>
    <t xml:space="preserve">IPR013801</t>
  </si>
  <si>
    <t xml:space="preserve">IPR013854</t>
  </si>
  <si>
    <t xml:space="preserve">PF03299</t>
  </si>
  <si>
    <t xml:space="preserve">Transcription factor AP-2 </t>
  </si>
  <si>
    <t xml:space="preserve">IPR014855</t>
  </si>
  <si>
    <t xml:space="preserve">PF08744</t>
  </si>
  <si>
    <t xml:space="preserve">Plant transcription factor NOZZLE</t>
  </si>
  <si>
    <t xml:space="preserve">IPR015241</t>
  </si>
  <si>
    <t xml:space="preserve">PF09158</t>
  </si>
  <si>
    <t xml:space="preserve">Bacteriophage T4, MotA, transcription regulator C-terminal</t>
  </si>
  <si>
    <t xml:space="preserve">IPR020900</t>
  </si>
  <si>
    <t xml:space="preserve">PF01316</t>
  </si>
  <si>
    <t xml:space="preserve">Arginine repressor, DNA binding domain </t>
  </si>
  <si>
    <t xml:space="preserve">IPR022687</t>
  </si>
  <si>
    <t xml:space="preserve">PF01325</t>
  </si>
  <si>
    <t xml:space="preserve">Iron dependent repressor, N-terminal DNA binding domain </t>
  </si>
  <si>
    <t xml:space="preserve">IPR024684</t>
  </si>
  <si>
    <t xml:space="preserve">PF06069</t>
  </si>
  <si>
    <t xml:space="preserve">PerC transcriptional activator </t>
  </si>
  <si>
    <t xml:space="preserve">IPR019102</t>
  </si>
  <si>
    <t xml:space="preserve">PF09667</t>
  </si>
  <si>
    <t xml:space="preserve">HMG box transcription factor BBX, domain of unknown function DUF2028</t>
  </si>
  <si>
    <t xml:space="preserve">#IPR012340</t>
  </si>
  <si>
    <t xml:space="preserve">nucleic acid binding proteins</t>
  </si>
  <si>
    <t xml:space="preserve">NA</t>
  </si>
  <si>
    <t xml:space="preserve">#IPR001878</t>
  </si>
  <si>
    <t xml:space="preserve">CCHC/Zn Knuck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&quot;TRUE&quot;;&quot;TRUE&quot;;&quot;FALSE&quot;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2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9" activeCellId="0" sqref="L9"/>
    </sheetView>
  </sheetViews>
  <sheetFormatPr defaultColWidth="11.60546875" defaultRowHeight="12.8" zeroHeight="false" outlineLevelRow="0" outlineLevelCol="0"/>
  <cols>
    <col collapsed="false" customWidth="true" hidden="false" outlineLevel="0" max="1" min="1" style="0" width="10.46"/>
    <col collapsed="false" customWidth="true" hidden="false" outlineLevel="0" max="2" min="2" style="0" width="16.99"/>
    <col collapsed="false" customWidth="true" hidden="false" outlineLevel="0" max="3" min="3" style="0" width="55.34"/>
    <col collapsed="false" customWidth="true" hidden="false" outlineLevel="0" max="5" min="5" style="0" width="12.9"/>
  </cols>
  <sheetData>
    <row r="1" s="1" customFormat="tru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2.8" hidden="false" customHeight="false" outlineLevel="0" collapsed="false">
      <c r="A2" s="0" t="s">
        <v>5</v>
      </c>
      <c r="B2" s="0" t="s">
        <v>6</v>
      </c>
      <c r="C2" s="0" t="s">
        <v>7</v>
      </c>
      <c r="D2" s="0" t="n">
        <v>32023</v>
      </c>
      <c r="E2" s="2" t="n">
        <f aca="false">TRUE()</f>
        <v>1</v>
      </c>
    </row>
    <row r="3" customFormat="false" ht="12.8" hidden="false" customHeight="false" outlineLevel="0" collapsed="false">
      <c r="A3" s="0" t="s">
        <v>8</v>
      </c>
      <c r="B3" s="0" t="s">
        <v>9</v>
      </c>
      <c r="C3" s="0" t="s">
        <v>10</v>
      </c>
      <c r="D3" s="0" t="n">
        <v>14658</v>
      </c>
      <c r="E3" s="2" t="n">
        <f aca="false">TRUE()</f>
        <v>1</v>
      </c>
    </row>
    <row r="4" customFormat="false" ht="12.8" hidden="false" customHeight="false" outlineLevel="0" collapsed="false">
      <c r="A4" s="0" t="s">
        <v>11</v>
      </c>
      <c r="B4" s="0" t="s">
        <v>12</v>
      </c>
      <c r="C4" s="0" t="s">
        <v>13</v>
      </c>
      <c r="D4" s="0" t="n">
        <v>11436</v>
      </c>
      <c r="E4" s="2" t="n">
        <f aca="false">FALSE()</f>
        <v>0</v>
      </c>
    </row>
    <row r="5" customFormat="false" ht="12.8" hidden="false" customHeight="false" outlineLevel="0" collapsed="false">
      <c r="A5" s="0" t="s">
        <v>14</v>
      </c>
      <c r="B5" s="0" t="s">
        <v>15</v>
      </c>
      <c r="C5" s="0" t="s">
        <v>16</v>
      </c>
      <c r="D5" s="0" t="n">
        <v>4777</v>
      </c>
      <c r="E5" s="2" t="n">
        <f aca="false">TRUE()</f>
        <v>1</v>
      </c>
    </row>
    <row r="6" customFormat="false" ht="12.8" hidden="false" customHeight="false" outlineLevel="0" collapsed="false">
      <c r="A6" s="0" t="s">
        <v>17</v>
      </c>
      <c r="B6" s="0" t="s">
        <v>18</v>
      </c>
      <c r="C6" s="0" t="s">
        <v>19</v>
      </c>
      <c r="D6" s="0" t="n">
        <v>3168</v>
      </c>
      <c r="E6" s="2" t="n">
        <f aca="false">TRUE()</f>
        <v>1</v>
      </c>
    </row>
    <row r="7" customFormat="false" ht="12.8" hidden="false" customHeight="false" outlineLevel="0" collapsed="false">
      <c r="A7" s="0" t="s">
        <v>17</v>
      </c>
      <c r="B7" s="0" t="s">
        <v>20</v>
      </c>
      <c r="C7" s="0" t="s">
        <v>21</v>
      </c>
      <c r="D7" s="0" t="n">
        <v>3168</v>
      </c>
      <c r="E7" s="2" t="n">
        <f aca="false">TRUE()</f>
        <v>1</v>
      </c>
    </row>
    <row r="8" customFormat="false" ht="12.8" hidden="false" customHeight="false" outlineLevel="0" collapsed="false">
      <c r="A8" s="0" t="s">
        <v>22</v>
      </c>
      <c r="B8" s="0" t="s">
        <v>23</v>
      </c>
      <c r="C8" s="0" t="s">
        <v>24</v>
      </c>
      <c r="D8" s="0" t="n">
        <v>2932</v>
      </c>
      <c r="E8" s="2" t="n">
        <f aca="false">TRUE()</f>
        <v>1</v>
      </c>
    </row>
    <row r="9" customFormat="false" ht="12.8" hidden="false" customHeight="false" outlineLevel="0" collapsed="false">
      <c r="A9" s="0" t="s">
        <v>25</v>
      </c>
      <c r="B9" s="0" t="s">
        <v>12</v>
      </c>
      <c r="C9" s="0" t="s">
        <v>26</v>
      </c>
      <c r="D9" s="0" t="n">
        <v>2926</v>
      </c>
      <c r="E9" s="2" t="n">
        <f aca="false">TRUE()</f>
        <v>1</v>
      </c>
    </row>
    <row r="10" customFormat="false" ht="12.8" hidden="false" customHeight="false" outlineLevel="0" collapsed="false">
      <c r="A10" s="0" t="s">
        <v>27</v>
      </c>
      <c r="B10" s="0" t="s">
        <v>28</v>
      </c>
      <c r="C10" s="0" t="s">
        <v>29</v>
      </c>
      <c r="D10" s="0" t="n">
        <v>2724</v>
      </c>
      <c r="E10" s="2" t="n">
        <f aca="false">FALSE()</f>
        <v>0</v>
      </c>
    </row>
    <row r="11" customFormat="false" ht="12.8" hidden="false" customHeight="false" outlineLevel="0" collapsed="false">
      <c r="A11" s="0" t="s">
        <v>30</v>
      </c>
      <c r="B11" s="0" t="s">
        <v>31</v>
      </c>
      <c r="C11" s="0" t="s">
        <v>32</v>
      </c>
      <c r="D11" s="0" t="n">
        <v>1880</v>
      </c>
      <c r="E11" s="2" t="n">
        <f aca="false">TRUE()</f>
        <v>1</v>
      </c>
    </row>
    <row r="12" customFormat="false" ht="12.8" hidden="false" customHeight="false" outlineLevel="0" collapsed="false">
      <c r="A12" s="0" t="s">
        <v>33</v>
      </c>
      <c r="B12" s="0" t="s">
        <v>34</v>
      </c>
      <c r="C12" s="0" t="s">
        <v>35</v>
      </c>
      <c r="D12" s="0" t="n">
        <v>1562</v>
      </c>
      <c r="E12" s="2" t="n">
        <f aca="false">FALSE()</f>
        <v>0</v>
      </c>
    </row>
    <row r="13" customFormat="false" ht="12.8" hidden="false" customHeight="false" outlineLevel="0" collapsed="false">
      <c r="A13" s="0" t="s">
        <v>36</v>
      </c>
      <c r="B13" s="0" t="s">
        <v>15</v>
      </c>
      <c r="C13" s="0" t="s">
        <v>37</v>
      </c>
      <c r="D13" s="0" t="n">
        <v>1548</v>
      </c>
      <c r="E13" s="2" t="n">
        <f aca="false">TRUE()</f>
        <v>1</v>
      </c>
    </row>
    <row r="14" customFormat="false" ht="12.8" hidden="false" customHeight="false" outlineLevel="0" collapsed="false">
      <c r="A14" s="0" t="s">
        <v>38</v>
      </c>
      <c r="B14" s="0" t="s">
        <v>39</v>
      </c>
      <c r="C14" s="0" t="s">
        <v>40</v>
      </c>
      <c r="D14" s="0" t="n">
        <v>1541</v>
      </c>
      <c r="E14" s="2" t="n">
        <f aca="false">TRUE()</f>
        <v>1</v>
      </c>
    </row>
    <row r="15" customFormat="false" ht="12.8" hidden="false" customHeight="false" outlineLevel="0" collapsed="false">
      <c r="A15" s="0" t="s">
        <v>41</v>
      </c>
      <c r="B15" s="0" t="s">
        <v>42</v>
      </c>
      <c r="C15" s="0" t="s">
        <v>43</v>
      </c>
      <c r="D15" s="0" t="n">
        <v>859</v>
      </c>
      <c r="E15" s="2" t="n">
        <f aca="false">TRUE()</f>
        <v>1</v>
      </c>
    </row>
    <row r="16" customFormat="false" ht="12.8" hidden="false" customHeight="false" outlineLevel="0" collapsed="false">
      <c r="A16" s="0" t="s">
        <v>44</v>
      </c>
      <c r="B16" s="0" t="s">
        <v>45</v>
      </c>
      <c r="C16" s="0" t="s">
        <v>46</v>
      </c>
      <c r="D16" s="0" t="n">
        <v>746</v>
      </c>
      <c r="E16" s="2" t="n">
        <f aca="false">TRUE()</f>
        <v>1</v>
      </c>
    </row>
    <row r="17" customFormat="false" ht="12.8" hidden="false" customHeight="false" outlineLevel="0" collapsed="false">
      <c r="A17" s="0" t="s">
        <v>47</v>
      </c>
      <c r="B17" s="0" t="s">
        <v>48</v>
      </c>
      <c r="C17" s="0" t="s">
        <v>49</v>
      </c>
      <c r="D17" s="0" t="n">
        <v>711</v>
      </c>
      <c r="E17" s="2" t="n">
        <f aca="false">TRUE()</f>
        <v>1</v>
      </c>
    </row>
    <row r="18" customFormat="false" ht="12.8" hidden="false" customHeight="false" outlineLevel="0" collapsed="false">
      <c r="A18" s="0" t="s">
        <v>50</v>
      </c>
      <c r="B18" s="0" t="n">
        <v>54616</v>
      </c>
      <c r="C18" s="0" t="s">
        <v>51</v>
      </c>
      <c r="D18" s="0" t="n">
        <v>664</v>
      </c>
      <c r="E18" s="2" t="n">
        <f aca="false">TRUE()</f>
        <v>1</v>
      </c>
    </row>
    <row r="19" customFormat="false" ht="12.8" hidden="false" customHeight="false" outlineLevel="0" collapsed="false">
      <c r="A19" s="0" t="s">
        <v>52</v>
      </c>
      <c r="B19" s="0" t="s">
        <v>53</v>
      </c>
      <c r="C19" s="0" t="s">
        <v>54</v>
      </c>
      <c r="D19" s="0" t="n">
        <v>612</v>
      </c>
      <c r="E19" s="2" t="n">
        <f aca="false">FALSE()</f>
        <v>0</v>
      </c>
    </row>
    <row r="20" customFormat="false" ht="12.8" hidden="false" customHeight="false" outlineLevel="0" collapsed="false">
      <c r="A20" s="0" t="s">
        <v>55</v>
      </c>
      <c r="C20" s="0" t="s">
        <v>56</v>
      </c>
      <c r="D20" s="0" t="n">
        <v>572</v>
      </c>
      <c r="E20" s="2" t="n">
        <f aca="false">FALSE()</f>
        <v>0</v>
      </c>
    </row>
    <row r="21" customFormat="false" ht="12.8" hidden="false" customHeight="false" outlineLevel="0" collapsed="false">
      <c r="A21" s="0" t="s">
        <v>57</v>
      </c>
      <c r="B21" s="0" t="s">
        <v>58</v>
      </c>
      <c r="C21" s="0" t="s">
        <v>59</v>
      </c>
      <c r="D21" s="0" t="n">
        <v>546</v>
      </c>
      <c r="E21" s="2" t="n">
        <f aca="false">FALSE()</f>
        <v>0</v>
      </c>
    </row>
    <row r="22" customFormat="false" ht="12.8" hidden="false" customHeight="false" outlineLevel="0" collapsed="false">
      <c r="A22" s="0" t="s">
        <v>60</v>
      </c>
      <c r="B22" s="0" t="s">
        <v>61</v>
      </c>
      <c r="C22" s="0" t="s">
        <v>62</v>
      </c>
      <c r="D22" s="0" t="n">
        <v>538</v>
      </c>
      <c r="E22" s="2" t="n">
        <f aca="false">TRUE()</f>
        <v>1</v>
      </c>
    </row>
    <row r="23" customFormat="false" ht="12.8" hidden="false" customHeight="false" outlineLevel="0" collapsed="false">
      <c r="A23" s="0" t="s">
        <v>63</v>
      </c>
      <c r="B23" s="0" t="s">
        <v>64</v>
      </c>
      <c r="C23" s="0" t="s">
        <v>65</v>
      </c>
      <c r="D23" s="0" t="n">
        <v>432</v>
      </c>
      <c r="E23" s="2" t="n">
        <f aca="false">FALSE()</f>
        <v>0</v>
      </c>
    </row>
    <row r="24" customFormat="false" ht="12.8" hidden="false" customHeight="false" outlineLevel="0" collapsed="false">
      <c r="A24" s="0" t="s">
        <v>66</v>
      </c>
      <c r="B24" s="0" t="s">
        <v>67</v>
      </c>
      <c r="C24" s="0" t="s">
        <v>68</v>
      </c>
      <c r="D24" s="0" t="n">
        <v>426</v>
      </c>
      <c r="E24" s="2" t="n">
        <f aca="false">TRUE()</f>
        <v>1</v>
      </c>
    </row>
    <row r="25" customFormat="false" ht="12.8" hidden="false" customHeight="false" outlineLevel="0" collapsed="false">
      <c r="A25" s="0" t="s">
        <v>69</v>
      </c>
      <c r="B25" s="0" t="s">
        <v>70</v>
      </c>
      <c r="C25" s="0" t="s">
        <v>71</v>
      </c>
      <c r="D25" s="0" t="n">
        <v>405</v>
      </c>
      <c r="E25" s="2" t="n">
        <f aca="false">TRUE()</f>
        <v>1</v>
      </c>
    </row>
    <row r="26" customFormat="false" ht="12.8" hidden="false" customHeight="false" outlineLevel="0" collapsed="false">
      <c r="A26" s="0" t="s">
        <v>72</v>
      </c>
      <c r="C26" s="0" t="s">
        <v>73</v>
      </c>
      <c r="D26" s="0" t="n">
        <v>382</v>
      </c>
      <c r="E26" s="2" t="n">
        <f aca="false">FALSE()</f>
        <v>0</v>
      </c>
    </row>
    <row r="27" customFormat="false" ht="12.8" hidden="false" customHeight="false" outlineLevel="0" collapsed="false">
      <c r="A27" s="0" t="s">
        <v>74</v>
      </c>
      <c r="B27" s="0" t="s">
        <v>75</v>
      </c>
      <c r="C27" s="0" t="s">
        <v>76</v>
      </c>
      <c r="D27" s="0" t="n">
        <v>372</v>
      </c>
      <c r="E27" s="2" t="n">
        <f aca="false">TRUE()</f>
        <v>1</v>
      </c>
    </row>
    <row r="28" customFormat="false" ht="12.8" hidden="false" customHeight="false" outlineLevel="0" collapsed="false">
      <c r="A28" s="0" t="s">
        <v>77</v>
      </c>
      <c r="B28" s="0" t="s">
        <v>78</v>
      </c>
      <c r="C28" s="0" t="s">
        <v>79</v>
      </c>
      <c r="D28" s="0" t="n">
        <v>347</v>
      </c>
      <c r="E28" s="2" t="n">
        <f aca="false">TRUE()</f>
        <v>1</v>
      </c>
    </row>
    <row r="29" customFormat="false" ht="12.8" hidden="false" customHeight="false" outlineLevel="0" collapsed="false">
      <c r="A29" s="0" t="s">
        <v>80</v>
      </c>
      <c r="B29" s="0" t="s">
        <v>81</v>
      </c>
      <c r="C29" s="0" t="s">
        <v>82</v>
      </c>
      <c r="D29" s="0" t="n">
        <v>332</v>
      </c>
      <c r="E29" s="2" t="n">
        <f aca="false">TRUE()</f>
        <v>1</v>
      </c>
    </row>
    <row r="30" customFormat="false" ht="12.8" hidden="false" customHeight="false" outlineLevel="0" collapsed="false">
      <c r="A30" s="0" t="s">
        <v>83</v>
      </c>
      <c r="C30" s="0" t="s">
        <v>84</v>
      </c>
      <c r="D30" s="0" t="n">
        <v>317</v>
      </c>
      <c r="E30" s="2" t="n">
        <f aca="false">FALSE()</f>
        <v>0</v>
      </c>
    </row>
    <row r="31" customFormat="false" ht="12.8" hidden="false" customHeight="false" outlineLevel="0" collapsed="false">
      <c r="A31" s="0" t="s">
        <v>85</v>
      </c>
      <c r="B31" s="0" t="s">
        <v>86</v>
      </c>
      <c r="C31" s="0" t="s">
        <v>87</v>
      </c>
      <c r="D31" s="0" t="n">
        <v>277</v>
      </c>
      <c r="E31" s="2" t="n">
        <f aca="false">TRUE()</f>
        <v>1</v>
      </c>
    </row>
    <row r="32" customFormat="false" ht="12.8" hidden="false" customHeight="false" outlineLevel="0" collapsed="false">
      <c r="A32" s="0" t="s">
        <v>88</v>
      </c>
      <c r="B32" s="0" t="n">
        <v>46955</v>
      </c>
      <c r="C32" s="0" t="s">
        <v>89</v>
      </c>
      <c r="D32" s="0" t="n">
        <v>270</v>
      </c>
      <c r="E32" s="2" t="n">
        <f aca="false">TRUE()</f>
        <v>1</v>
      </c>
    </row>
    <row r="33" customFormat="false" ht="12.8" hidden="false" customHeight="false" outlineLevel="0" collapsed="false">
      <c r="A33" s="0" t="s">
        <v>90</v>
      </c>
      <c r="B33" s="0" t="s">
        <v>91</v>
      </c>
      <c r="C33" s="0" t="s">
        <v>92</v>
      </c>
      <c r="D33" s="0" t="n">
        <v>270</v>
      </c>
      <c r="E33" s="2" t="n">
        <f aca="false">TRUE()</f>
        <v>1</v>
      </c>
    </row>
    <row r="34" customFormat="false" ht="12.8" hidden="false" customHeight="false" outlineLevel="0" collapsed="false">
      <c r="A34" s="0" t="s">
        <v>93</v>
      </c>
      <c r="B34" s="0" t="s">
        <v>94</v>
      </c>
      <c r="C34" s="0" t="s">
        <v>95</v>
      </c>
      <c r="D34" s="0" t="n">
        <v>261</v>
      </c>
      <c r="E34" s="2" t="n">
        <f aca="false">TRUE()</f>
        <v>1</v>
      </c>
    </row>
    <row r="35" customFormat="false" ht="12.8" hidden="false" customHeight="false" outlineLevel="0" collapsed="false">
      <c r="A35" s="0" t="s">
        <v>96</v>
      </c>
      <c r="B35" s="0" t="s">
        <v>97</v>
      </c>
      <c r="C35" s="0" t="s">
        <v>98</v>
      </c>
      <c r="D35" s="0" t="n">
        <v>255</v>
      </c>
      <c r="E35" s="2" t="n">
        <f aca="false">TRUE()</f>
        <v>1</v>
      </c>
    </row>
    <row r="36" customFormat="false" ht="12.8" hidden="false" customHeight="false" outlineLevel="0" collapsed="false">
      <c r="A36" s="0" t="s">
        <v>99</v>
      </c>
      <c r="B36" s="0" t="s">
        <v>100</v>
      </c>
      <c r="C36" s="0" t="s">
        <v>101</v>
      </c>
      <c r="D36" s="0" t="n">
        <v>244</v>
      </c>
      <c r="E36" s="2" t="n">
        <f aca="false">TRUE()</f>
        <v>1</v>
      </c>
    </row>
    <row r="37" customFormat="false" ht="12.8" hidden="false" customHeight="false" outlineLevel="0" collapsed="false">
      <c r="A37" s="0" t="s">
        <v>102</v>
      </c>
      <c r="B37" s="0" t="s">
        <v>103</v>
      </c>
      <c r="C37" s="0" t="s">
        <v>104</v>
      </c>
      <c r="D37" s="0" t="n">
        <v>243</v>
      </c>
      <c r="E37" s="2" t="n">
        <f aca="false">TRUE()</f>
        <v>1</v>
      </c>
    </row>
    <row r="38" customFormat="false" ht="12.8" hidden="false" customHeight="false" outlineLevel="0" collapsed="false">
      <c r="A38" s="0" t="s">
        <v>105</v>
      </c>
      <c r="B38" s="0" t="s">
        <v>106</v>
      </c>
      <c r="C38" s="0" t="s">
        <v>107</v>
      </c>
      <c r="D38" s="0" t="n">
        <v>231</v>
      </c>
      <c r="E38" s="2" t="n">
        <f aca="false">TRUE()</f>
        <v>1</v>
      </c>
    </row>
    <row r="39" customFormat="false" ht="12.8" hidden="false" customHeight="false" outlineLevel="0" collapsed="false">
      <c r="A39" s="0" t="s">
        <v>108</v>
      </c>
      <c r="C39" s="0" t="s">
        <v>109</v>
      </c>
      <c r="D39" s="0" t="n">
        <v>223</v>
      </c>
      <c r="E39" s="2" t="n">
        <f aca="false">FALSE()</f>
        <v>0</v>
      </c>
    </row>
    <row r="40" customFormat="false" ht="12.8" hidden="false" customHeight="false" outlineLevel="0" collapsed="false">
      <c r="A40" s="0" t="s">
        <v>110</v>
      </c>
      <c r="B40" s="0" t="s">
        <v>111</v>
      </c>
      <c r="C40" s="0" t="s">
        <v>112</v>
      </c>
      <c r="D40" s="0" t="n">
        <v>221</v>
      </c>
      <c r="E40" s="2" t="n">
        <f aca="false">TRUE()</f>
        <v>1</v>
      </c>
    </row>
    <row r="41" customFormat="false" ht="12.8" hidden="false" customHeight="false" outlineLevel="0" collapsed="false">
      <c r="A41" s="0" t="s">
        <v>113</v>
      </c>
      <c r="B41" s="0" t="s">
        <v>114</v>
      </c>
      <c r="C41" s="0" t="s">
        <v>115</v>
      </c>
      <c r="D41" s="0" t="n">
        <v>193</v>
      </c>
      <c r="E41" s="2" t="n">
        <f aca="false">TRUE()</f>
        <v>1</v>
      </c>
    </row>
    <row r="42" customFormat="false" ht="12.8" hidden="false" customHeight="false" outlineLevel="0" collapsed="false">
      <c r="A42" s="0" t="s">
        <v>116</v>
      </c>
      <c r="B42" s="0" t="s">
        <v>117</v>
      </c>
      <c r="C42" s="0" t="s">
        <v>118</v>
      </c>
      <c r="D42" s="0" t="n">
        <v>190</v>
      </c>
      <c r="E42" s="2" t="n">
        <f aca="false">TRUE()</f>
        <v>1</v>
      </c>
    </row>
    <row r="43" customFormat="false" ht="12.8" hidden="false" customHeight="false" outlineLevel="0" collapsed="false">
      <c r="A43" s="0" t="s">
        <v>119</v>
      </c>
      <c r="B43" s="0" t="s">
        <v>120</v>
      </c>
      <c r="C43" s="0" t="s">
        <v>121</v>
      </c>
      <c r="D43" s="0" t="n">
        <v>189</v>
      </c>
      <c r="E43" s="2" t="n">
        <f aca="false">TRUE()</f>
        <v>1</v>
      </c>
    </row>
    <row r="44" customFormat="false" ht="12.8" hidden="false" customHeight="false" outlineLevel="0" collapsed="false">
      <c r="A44" s="0" t="s">
        <v>122</v>
      </c>
      <c r="B44" s="0" t="s">
        <v>123</v>
      </c>
      <c r="C44" s="0" t="s">
        <v>124</v>
      </c>
      <c r="D44" s="0" t="n">
        <v>141</v>
      </c>
      <c r="E44" s="2" t="n">
        <f aca="false">FALSE()</f>
        <v>0</v>
      </c>
    </row>
    <row r="45" customFormat="false" ht="12.8" hidden="false" customHeight="false" outlineLevel="0" collapsed="false">
      <c r="A45" s="0" t="s">
        <v>125</v>
      </c>
      <c r="B45" s="0" t="s">
        <v>126</v>
      </c>
      <c r="C45" s="0" t="s">
        <v>127</v>
      </c>
      <c r="D45" s="0" t="n">
        <v>141</v>
      </c>
      <c r="E45" s="2" t="n">
        <f aca="false">FALSE()</f>
        <v>0</v>
      </c>
    </row>
    <row r="46" customFormat="false" ht="12.8" hidden="false" customHeight="false" outlineLevel="0" collapsed="false">
      <c r="A46" s="0" t="s">
        <v>128</v>
      </c>
      <c r="B46" s="0" t="s">
        <v>129</v>
      </c>
      <c r="C46" s="0" t="s">
        <v>130</v>
      </c>
      <c r="D46" s="0" t="n">
        <v>131</v>
      </c>
      <c r="E46" s="2" t="n">
        <f aca="false">TRUE()</f>
        <v>1</v>
      </c>
    </row>
    <row r="47" customFormat="false" ht="12.8" hidden="false" customHeight="false" outlineLevel="0" collapsed="false">
      <c r="A47" s="0" t="s">
        <v>131</v>
      </c>
      <c r="B47" s="0" t="s">
        <v>132</v>
      </c>
      <c r="C47" s="0" t="s">
        <v>133</v>
      </c>
      <c r="D47" s="0" t="n">
        <v>129</v>
      </c>
      <c r="E47" s="2" t="n">
        <f aca="false">TRUE()</f>
        <v>1</v>
      </c>
    </row>
    <row r="48" customFormat="false" ht="12.8" hidden="false" customHeight="false" outlineLevel="0" collapsed="false">
      <c r="A48" s="0" t="s">
        <v>134</v>
      </c>
      <c r="B48" s="0" t="s">
        <v>135</v>
      </c>
      <c r="C48" s="0" t="s">
        <v>136</v>
      </c>
      <c r="D48" s="0" t="n">
        <v>126</v>
      </c>
      <c r="E48" s="2" t="n">
        <f aca="false">TRUE()</f>
        <v>1</v>
      </c>
    </row>
    <row r="49" customFormat="false" ht="12.8" hidden="false" customHeight="false" outlineLevel="0" collapsed="false">
      <c r="A49" s="0" t="s">
        <v>137</v>
      </c>
      <c r="B49" s="0" t="n">
        <v>54518</v>
      </c>
      <c r="C49" s="0" t="s">
        <v>138</v>
      </c>
      <c r="D49" s="0" t="n">
        <v>124</v>
      </c>
      <c r="E49" s="2" t="n">
        <f aca="false">TRUE()</f>
        <v>1</v>
      </c>
    </row>
    <row r="50" customFormat="false" ht="12.8" hidden="false" customHeight="false" outlineLevel="0" collapsed="false">
      <c r="A50" s="0" t="s">
        <v>139</v>
      </c>
      <c r="B50" s="0" t="s">
        <v>140</v>
      </c>
      <c r="C50" s="0" t="s">
        <v>141</v>
      </c>
      <c r="D50" s="0" t="n">
        <v>118</v>
      </c>
      <c r="E50" s="2" t="n">
        <f aca="false">TRUE()</f>
        <v>1</v>
      </c>
    </row>
    <row r="51" customFormat="false" ht="12.8" hidden="false" customHeight="false" outlineLevel="0" collapsed="false">
      <c r="A51" s="0" t="s">
        <v>142</v>
      </c>
      <c r="B51" s="0" t="s">
        <v>143</v>
      </c>
      <c r="C51" s="0" t="s">
        <v>144</v>
      </c>
      <c r="D51" s="0" t="n">
        <v>117</v>
      </c>
      <c r="E51" s="2" t="n">
        <f aca="false">TRUE()</f>
        <v>1</v>
      </c>
    </row>
    <row r="52" customFormat="false" ht="12.8" hidden="false" customHeight="false" outlineLevel="0" collapsed="false">
      <c r="A52" s="0" t="s">
        <v>145</v>
      </c>
      <c r="B52" s="0" t="s">
        <v>146</v>
      </c>
      <c r="C52" s="0" t="s">
        <v>147</v>
      </c>
      <c r="D52" s="0" t="n">
        <v>115</v>
      </c>
      <c r="E52" s="2" t="n">
        <f aca="false">TRUE()</f>
        <v>1</v>
      </c>
    </row>
    <row r="53" customFormat="false" ht="12.8" hidden="false" customHeight="false" outlineLevel="0" collapsed="false">
      <c r="A53" s="0" t="s">
        <v>148</v>
      </c>
      <c r="B53" s="0" t="s">
        <v>149</v>
      </c>
      <c r="C53" s="0" t="s">
        <v>150</v>
      </c>
      <c r="D53" s="0" t="n">
        <v>114</v>
      </c>
      <c r="E53" s="2" t="n">
        <f aca="false">FALSE()</f>
        <v>0</v>
      </c>
    </row>
    <row r="54" customFormat="false" ht="12.8" hidden="false" customHeight="false" outlineLevel="0" collapsed="false">
      <c r="A54" s="0" t="s">
        <v>151</v>
      </c>
      <c r="B54" s="0" t="n">
        <v>54447</v>
      </c>
      <c r="C54" s="0" t="s">
        <v>152</v>
      </c>
      <c r="D54" s="0" t="n">
        <v>111</v>
      </c>
      <c r="E54" s="2" t="n">
        <f aca="false">TRUE()</f>
        <v>1</v>
      </c>
    </row>
    <row r="55" customFormat="false" ht="12.8" hidden="false" customHeight="false" outlineLevel="0" collapsed="false">
      <c r="A55" s="0" t="s">
        <v>153</v>
      </c>
      <c r="B55" s="0" t="s">
        <v>154</v>
      </c>
      <c r="C55" s="0" t="s">
        <v>155</v>
      </c>
      <c r="D55" s="0" t="n">
        <v>99</v>
      </c>
      <c r="E55" s="2" t="n">
        <f aca="false">TRUE()</f>
        <v>1</v>
      </c>
    </row>
    <row r="56" customFormat="false" ht="12.8" hidden="false" customHeight="false" outlineLevel="0" collapsed="false">
      <c r="A56" s="0" t="s">
        <v>156</v>
      </c>
      <c r="B56" s="0" t="s">
        <v>157</v>
      </c>
      <c r="C56" s="0" t="s">
        <v>158</v>
      </c>
      <c r="D56" s="0" t="n">
        <v>91</v>
      </c>
      <c r="E56" s="2" t="n">
        <f aca="false">TRUE()</f>
        <v>1</v>
      </c>
    </row>
    <row r="57" customFormat="false" ht="12.8" hidden="false" customHeight="false" outlineLevel="0" collapsed="false">
      <c r="A57" s="0" t="s">
        <v>159</v>
      </c>
      <c r="B57" s="0" t="s">
        <v>160</v>
      </c>
      <c r="C57" s="0" t="s">
        <v>161</v>
      </c>
      <c r="D57" s="0" t="n">
        <v>88</v>
      </c>
      <c r="E57" s="2" t="n">
        <f aca="false">TRUE()</f>
        <v>1</v>
      </c>
    </row>
    <row r="58" customFormat="false" ht="12.8" hidden="false" customHeight="false" outlineLevel="0" collapsed="false">
      <c r="A58" s="0" t="s">
        <v>162</v>
      </c>
      <c r="B58" s="0" t="s">
        <v>163</v>
      </c>
      <c r="C58" s="0" t="s">
        <v>164</v>
      </c>
      <c r="D58" s="0" t="n">
        <v>73</v>
      </c>
      <c r="E58" s="2" t="n">
        <f aca="false">TRUE()</f>
        <v>1</v>
      </c>
    </row>
    <row r="59" customFormat="false" ht="12.8" hidden="false" customHeight="false" outlineLevel="0" collapsed="false">
      <c r="A59" s="0" t="s">
        <v>165</v>
      </c>
      <c r="B59" s="0" t="s">
        <v>166</v>
      </c>
      <c r="C59" s="0" t="s">
        <v>167</v>
      </c>
      <c r="D59" s="0" t="n">
        <v>70</v>
      </c>
      <c r="E59" s="2" t="n">
        <f aca="false">TRUE()</f>
        <v>1</v>
      </c>
    </row>
    <row r="60" customFormat="false" ht="12.8" hidden="false" customHeight="false" outlineLevel="0" collapsed="false">
      <c r="A60" s="0" t="s">
        <v>168</v>
      </c>
      <c r="B60" s="0" t="s">
        <v>169</v>
      </c>
      <c r="C60" s="0" t="s">
        <v>170</v>
      </c>
      <c r="D60" s="0" t="n">
        <v>61</v>
      </c>
      <c r="E60" s="2" t="n">
        <f aca="false">FALSE()</f>
        <v>0</v>
      </c>
    </row>
    <row r="61" customFormat="false" ht="12.8" hidden="false" customHeight="false" outlineLevel="0" collapsed="false">
      <c r="A61" s="0" t="s">
        <v>168</v>
      </c>
      <c r="B61" s="0" t="s">
        <v>169</v>
      </c>
      <c r="C61" s="0" t="s">
        <v>171</v>
      </c>
      <c r="D61" s="0" t="n">
        <v>61</v>
      </c>
      <c r="E61" s="2" t="n">
        <f aca="false">TRUE()</f>
        <v>1</v>
      </c>
    </row>
    <row r="62" customFormat="false" ht="12.8" hidden="false" customHeight="false" outlineLevel="0" collapsed="false">
      <c r="A62" s="0" t="s">
        <v>172</v>
      </c>
      <c r="B62" s="0" t="s">
        <v>173</v>
      </c>
      <c r="C62" s="0" t="s">
        <v>174</v>
      </c>
      <c r="D62" s="0" t="n">
        <v>54</v>
      </c>
      <c r="E62" s="2" t="n">
        <f aca="false">TRUE()</f>
        <v>1</v>
      </c>
    </row>
    <row r="63" customFormat="false" ht="12.8" hidden="false" customHeight="false" outlineLevel="0" collapsed="false">
      <c r="A63" s="0" t="s">
        <v>175</v>
      </c>
      <c r="B63" s="0" t="s">
        <v>176</v>
      </c>
      <c r="C63" s="0" t="s">
        <v>177</v>
      </c>
      <c r="D63" s="0" t="n">
        <v>26</v>
      </c>
      <c r="E63" s="2" t="n">
        <f aca="false">TRUE()</f>
        <v>1</v>
      </c>
    </row>
    <row r="64" customFormat="false" ht="12.8" hidden="false" customHeight="false" outlineLevel="0" collapsed="false">
      <c r="A64" s="0" t="s">
        <v>178</v>
      </c>
      <c r="C64" s="0" t="s">
        <v>179</v>
      </c>
      <c r="D64" s="0" t="n">
        <v>23</v>
      </c>
      <c r="E64" s="2" t="n">
        <f aca="false">TRUE()</f>
        <v>1</v>
      </c>
    </row>
    <row r="65" customFormat="false" ht="12.8" hidden="false" customHeight="false" outlineLevel="0" collapsed="false">
      <c r="A65" s="0" t="s">
        <v>180</v>
      </c>
      <c r="B65" s="0" t="s">
        <v>181</v>
      </c>
      <c r="C65" s="0" t="s">
        <v>182</v>
      </c>
      <c r="D65" s="0" t="n">
        <v>22</v>
      </c>
      <c r="E65" s="2" t="n">
        <f aca="false">TRUE()</f>
        <v>1</v>
      </c>
    </row>
    <row r="66" customFormat="false" ht="12.8" hidden="false" customHeight="false" outlineLevel="0" collapsed="false">
      <c r="A66" s="0" t="s">
        <v>183</v>
      </c>
      <c r="B66" s="0" t="s">
        <v>184</v>
      </c>
      <c r="C66" s="0" t="s">
        <v>185</v>
      </c>
      <c r="D66" s="0" t="n">
        <v>19</v>
      </c>
      <c r="E66" s="2" t="n">
        <f aca="false">TRUE()</f>
        <v>1</v>
      </c>
    </row>
    <row r="67" customFormat="false" ht="12.8" hidden="false" customHeight="false" outlineLevel="0" collapsed="false">
      <c r="A67" s="0" t="s">
        <v>186</v>
      </c>
      <c r="B67" s="0" t="n">
        <v>47454</v>
      </c>
      <c r="C67" s="0" t="s">
        <v>187</v>
      </c>
      <c r="D67" s="0" t="n">
        <v>19</v>
      </c>
      <c r="E67" s="2" t="n">
        <f aca="false">TRUE()</f>
        <v>1</v>
      </c>
    </row>
    <row r="68" customFormat="false" ht="12.8" hidden="false" customHeight="false" outlineLevel="0" collapsed="false">
      <c r="A68" s="0" t="s">
        <v>188</v>
      </c>
      <c r="B68" s="0" t="s">
        <v>149</v>
      </c>
      <c r="C68" s="0" t="s">
        <v>189</v>
      </c>
      <c r="D68" s="0" t="n">
        <v>15</v>
      </c>
      <c r="E68" s="2" t="n">
        <f aca="false">TRUE()</f>
        <v>1</v>
      </c>
    </row>
    <row r="69" customFormat="false" ht="12.8" hidden="false" customHeight="false" outlineLevel="0" collapsed="false">
      <c r="A69" s="0" t="s">
        <v>190</v>
      </c>
      <c r="C69" s="0" t="s">
        <v>191</v>
      </c>
      <c r="D69" s="0" t="n">
        <v>13</v>
      </c>
      <c r="E69" s="2" t="n">
        <f aca="false">TRUE()</f>
        <v>1</v>
      </c>
    </row>
    <row r="70" customFormat="false" ht="12.8" hidden="false" customHeight="false" outlineLevel="0" collapsed="false">
      <c r="A70" s="0" t="s">
        <v>192</v>
      </c>
      <c r="B70" s="0" t="s">
        <v>193</v>
      </c>
      <c r="C70" s="0" t="s">
        <v>194</v>
      </c>
      <c r="D70" s="0" t="n">
        <v>12</v>
      </c>
      <c r="E70" s="2" t="n">
        <f aca="false">TRUE()</f>
        <v>1</v>
      </c>
    </row>
    <row r="71" customFormat="false" ht="12.8" hidden="false" customHeight="false" outlineLevel="0" collapsed="false">
      <c r="A71" s="0" t="s">
        <v>195</v>
      </c>
      <c r="B71" s="0" t="s">
        <v>196</v>
      </c>
      <c r="C71" s="0" t="s">
        <v>197</v>
      </c>
      <c r="D71" s="0" t="n">
        <v>11</v>
      </c>
      <c r="E71" s="2" t="n">
        <f aca="false">TRUE()</f>
        <v>1</v>
      </c>
    </row>
    <row r="72" customFormat="false" ht="12.8" hidden="false" customHeight="false" outlineLevel="0" collapsed="false">
      <c r="A72" s="0" t="s">
        <v>198</v>
      </c>
      <c r="B72" s="0" t="s">
        <v>199</v>
      </c>
      <c r="C72" s="0" t="s">
        <v>200</v>
      </c>
      <c r="D72" s="0" t="n">
        <v>11</v>
      </c>
      <c r="E72" s="2" t="n">
        <f aca="false">TRUE()</f>
        <v>1</v>
      </c>
    </row>
    <row r="73" customFormat="false" ht="12.8" hidden="false" customHeight="false" outlineLevel="0" collapsed="false">
      <c r="A73" s="0" t="s">
        <v>201</v>
      </c>
      <c r="B73" s="0" t="s">
        <v>202</v>
      </c>
      <c r="C73" s="0" t="s">
        <v>203</v>
      </c>
      <c r="D73" s="0" t="n">
        <v>11</v>
      </c>
      <c r="E73" s="2" t="n">
        <f aca="false">TRUE()</f>
        <v>1</v>
      </c>
    </row>
    <row r="74" customFormat="false" ht="12.8" hidden="false" customHeight="false" outlineLevel="0" collapsed="false">
      <c r="A74" s="0" t="s">
        <v>204</v>
      </c>
      <c r="B74" s="0" t="s">
        <v>205</v>
      </c>
      <c r="C74" s="0" t="s">
        <v>206</v>
      </c>
      <c r="D74" s="0" t="n">
        <v>9</v>
      </c>
      <c r="E74" s="2" t="n">
        <f aca="false">TRUE()</f>
        <v>1</v>
      </c>
    </row>
    <row r="75" customFormat="false" ht="12.8" hidden="false" customHeight="false" outlineLevel="0" collapsed="false">
      <c r="A75" s="0" t="s">
        <v>207</v>
      </c>
      <c r="B75" s="0" t="s">
        <v>208</v>
      </c>
      <c r="C75" s="0" t="s">
        <v>209</v>
      </c>
      <c r="D75" s="0" t="n">
        <v>7</v>
      </c>
      <c r="E75" s="2" t="n">
        <f aca="false">TRUE()</f>
        <v>1</v>
      </c>
    </row>
    <row r="76" customFormat="false" ht="12.8" hidden="false" customHeight="false" outlineLevel="0" collapsed="false">
      <c r="A76" s="0" t="s">
        <v>210</v>
      </c>
      <c r="B76" s="0" t="s">
        <v>211</v>
      </c>
      <c r="C76" s="0" t="s">
        <v>212</v>
      </c>
      <c r="D76" s="0" t="n">
        <v>7</v>
      </c>
      <c r="E76" s="2" t="n">
        <f aca="false">TRUE()</f>
        <v>1</v>
      </c>
    </row>
    <row r="77" customFormat="false" ht="12.8" hidden="false" customHeight="false" outlineLevel="0" collapsed="false">
      <c r="A77" s="0" t="s">
        <v>213</v>
      </c>
      <c r="B77" s="0" t="s">
        <v>214</v>
      </c>
      <c r="C77" s="0" t="s">
        <v>215</v>
      </c>
      <c r="D77" s="0" t="n">
        <v>6</v>
      </c>
      <c r="E77" s="2" t="n">
        <f aca="false">TRUE()</f>
        <v>1</v>
      </c>
    </row>
    <row r="78" customFormat="false" ht="12.8" hidden="false" customHeight="false" outlineLevel="0" collapsed="false">
      <c r="A78" s="0" t="s">
        <v>216</v>
      </c>
      <c r="B78" s="0" t="n">
        <v>46894</v>
      </c>
      <c r="C78" s="0" t="s">
        <v>217</v>
      </c>
      <c r="D78" s="0" t="n">
        <v>6</v>
      </c>
      <c r="E78" s="2" t="n">
        <f aca="false">TRUE()</f>
        <v>1</v>
      </c>
    </row>
    <row r="79" customFormat="false" ht="12.8" hidden="false" customHeight="false" outlineLevel="0" collapsed="false">
      <c r="A79" s="0" t="s">
        <v>218</v>
      </c>
      <c r="B79" s="0" t="s">
        <v>219</v>
      </c>
      <c r="C79" s="0" t="s">
        <v>220</v>
      </c>
      <c r="D79" s="0" t="n">
        <v>5</v>
      </c>
      <c r="E79" s="2" t="n">
        <f aca="false">TRUE()</f>
        <v>1</v>
      </c>
    </row>
    <row r="80" customFormat="false" ht="12.8" hidden="false" customHeight="false" outlineLevel="0" collapsed="false">
      <c r="A80" s="0" t="s">
        <v>221</v>
      </c>
      <c r="B80" s="0" t="s">
        <v>222</v>
      </c>
      <c r="C80" s="0" t="s">
        <v>223</v>
      </c>
      <c r="D80" s="0" t="n">
        <v>5</v>
      </c>
      <c r="E80" s="2" t="n">
        <f aca="false">TRUE()</f>
        <v>1</v>
      </c>
    </row>
    <row r="81" customFormat="false" ht="12.8" hidden="false" customHeight="false" outlineLevel="0" collapsed="false">
      <c r="A81" s="0" t="s">
        <v>224</v>
      </c>
      <c r="B81" s="0" t="s">
        <v>225</v>
      </c>
      <c r="C81" s="0" t="s">
        <v>226</v>
      </c>
      <c r="D81" s="0" t="n">
        <v>5</v>
      </c>
      <c r="E81" s="2" t="n">
        <f aca="false">TRUE()</f>
        <v>1</v>
      </c>
    </row>
    <row r="82" customFormat="false" ht="12.8" hidden="false" customHeight="false" outlineLevel="0" collapsed="false">
      <c r="A82" s="0" t="s">
        <v>227</v>
      </c>
      <c r="B82" s="0" t="n">
        <v>54171</v>
      </c>
      <c r="C82" s="0" t="s">
        <v>228</v>
      </c>
      <c r="D82" s="0" t="n">
        <v>5</v>
      </c>
      <c r="E82" s="2" t="n">
        <f aca="false">TRUE()</f>
        <v>1</v>
      </c>
    </row>
    <row r="83" customFormat="false" ht="12.8" hidden="false" customHeight="false" outlineLevel="0" collapsed="false">
      <c r="A83" s="0" t="s">
        <v>229</v>
      </c>
      <c r="B83" s="0" t="s">
        <v>230</v>
      </c>
      <c r="C83" s="0" t="s">
        <v>231</v>
      </c>
      <c r="D83" s="0" t="n">
        <v>3</v>
      </c>
      <c r="E83" s="2" t="n">
        <f aca="false">TRUE()</f>
        <v>1</v>
      </c>
    </row>
    <row r="84" customFormat="false" ht="12.8" hidden="false" customHeight="false" outlineLevel="0" collapsed="false">
      <c r="A84" s="0" t="s">
        <v>232</v>
      </c>
      <c r="B84" s="0" t="s">
        <v>233</v>
      </c>
      <c r="C84" s="0" t="s">
        <v>234</v>
      </c>
      <c r="D84" s="0" t="n">
        <v>3</v>
      </c>
      <c r="E84" s="2" t="n">
        <f aca="false">TRUE()</f>
        <v>1</v>
      </c>
    </row>
    <row r="85" customFormat="false" ht="12.8" hidden="false" customHeight="false" outlineLevel="0" collapsed="false">
      <c r="A85" s="0" t="s">
        <v>235</v>
      </c>
      <c r="B85" s="0" t="s">
        <v>236</v>
      </c>
      <c r="C85" s="0" t="s">
        <v>237</v>
      </c>
      <c r="D85" s="0" t="n">
        <v>3</v>
      </c>
      <c r="E85" s="2" t="n">
        <f aca="false">TRUE()</f>
        <v>1</v>
      </c>
    </row>
    <row r="86" customFormat="false" ht="12.8" hidden="false" customHeight="false" outlineLevel="0" collapsed="false">
      <c r="A86" s="0" t="s">
        <v>238</v>
      </c>
      <c r="B86" s="0" t="s">
        <v>239</v>
      </c>
      <c r="C86" s="0" t="s">
        <v>240</v>
      </c>
      <c r="D86" s="0" t="n">
        <v>3</v>
      </c>
      <c r="E86" s="2" t="n">
        <f aca="false">TRUE()</f>
        <v>1</v>
      </c>
    </row>
    <row r="87" customFormat="false" ht="12.8" hidden="false" customHeight="false" outlineLevel="0" collapsed="false">
      <c r="A87" s="0" t="s">
        <v>241</v>
      </c>
      <c r="B87" s="0" t="s">
        <v>242</v>
      </c>
      <c r="C87" s="0" t="s">
        <v>243</v>
      </c>
      <c r="D87" s="0" t="n">
        <v>2</v>
      </c>
      <c r="E87" s="2" t="n">
        <f aca="false">TRUE()</f>
        <v>1</v>
      </c>
    </row>
    <row r="88" customFormat="false" ht="12.8" hidden="false" customHeight="false" outlineLevel="0" collapsed="false">
      <c r="A88" s="0" t="s">
        <v>244</v>
      </c>
      <c r="B88" s="0" t="s">
        <v>245</v>
      </c>
      <c r="C88" s="0" t="s">
        <v>246</v>
      </c>
      <c r="D88" s="0" t="n">
        <v>2</v>
      </c>
      <c r="E88" s="2" t="n">
        <f aca="false">TRUE()</f>
        <v>1</v>
      </c>
    </row>
    <row r="89" customFormat="false" ht="12.8" hidden="false" customHeight="false" outlineLevel="0" collapsed="false">
      <c r="A89" s="0" t="s">
        <v>247</v>
      </c>
      <c r="B89" s="0" t="s">
        <v>248</v>
      </c>
      <c r="C89" s="0" t="s">
        <v>249</v>
      </c>
      <c r="D89" s="0" t="n">
        <v>2</v>
      </c>
      <c r="E89" s="2" t="n">
        <f aca="false">TRUE()</f>
        <v>1</v>
      </c>
    </row>
    <row r="90" customFormat="false" ht="12.8" hidden="false" customHeight="false" outlineLevel="0" collapsed="false">
      <c r="A90" s="0" t="s">
        <v>250</v>
      </c>
      <c r="B90" s="0" t="n">
        <v>56366</v>
      </c>
      <c r="C90" s="0" t="s">
        <v>251</v>
      </c>
      <c r="D90" s="0" t="n">
        <v>2</v>
      </c>
      <c r="E90" s="2" t="n">
        <f aca="false">TRUE()</f>
        <v>1</v>
      </c>
    </row>
    <row r="91" customFormat="false" ht="12.8" hidden="false" customHeight="false" outlineLevel="0" collapsed="false">
      <c r="A91" s="0" t="s">
        <v>252</v>
      </c>
      <c r="B91" s="0" t="s">
        <v>253</v>
      </c>
      <c r="C91" s="0" t="s">
        <v>254</v>
      </c>
      <c r="D91" s="0" t="n">
        <v>2</v>
      </c>
      <c r="E91" s="2" t="n">
        <f aca="false">FALSE()</f>
        <v>0</v>
      </c>
    </row>
    <row r="92" customFormat="false" ht="12.8" hidden="false" customHeight="false" outlineLevel="0" collapsed="false">
      <c r="A92" s="0" t="s">
        <v>255</v>
      </c>
      <c r="B92" s="0" t="s">
        <v>256</v>
      </c>
      <c r="C92" s="0" t="s">
        <v>257</v>
      </c>
      <c r="D92" s="0" t="n">
        <v>1</v>
      </c>
      <c r="E92" s="2" t="n">
        <f aca="false">TRUE()</f>
        <v>1</v>
      </c>
    </row>
    <row r="93" customFormat="false" ht="12.8" hidden="false" customHeight="false" outlineLevel="0" collapsed="false">
      <c r="A93" s="0" t="s">
        <v>258</v>
      </c>
      <c r="B93" s="0" t="s">
        <v>259</v>
      </c>
      <c r="C93" s="0" t="s">
        <v>260</v>
      </c>
      <c r="D93" s="0" t="n">
        <v>1</v>
      </c>
      <c r="E93" s="2" t="n">
        <f aca="false">TRUE()</f>
        <v>1</v>
      </c>
    </row>
    <row r="94" customFormat="false" ht="12.8" hidden="false" customHeight="false" outlineLevel="0" collapsed="false">
      <c r="A94" s="0" t="s">
        <v>261</v>
      </c>
      <c r="B94" s="0" t="s">
        <v>262</v>
      </c>
      <c r="C94" s="0" t="s">
        <v>263</v>
      </c>
      <c r="D94" s="0" t="n">
        <v>1</v>
      </c>
      <c r="E94" s="2" t="n">
        <f aca="false">TRUE()</f>
        <v>1</v>
      </c>
    </row>
    <row r="95" customFormat="false" ht="12.8" hidden="false" customHeight="false" outlineLevel="0" collapsed="false">
      <c r="A95" s="0" t="s">
        <v>264</v>
      </c>
      <c r="B95" s="0" t="s">
        <v>265</v>
      </c>
      <c r="C95" s="0" t="s">
        <v>266</v>
      </c>
      <c r="D95" s="0" t="n">
        <v>1</v>
      </c>
      <c r="E95" s="2" t="n">
        <f aca="false">TRUE()</f>
        <v>1</v>
      </c>
    </row>
    <row r="96" customFormat="false" ht="12.8" hidden="false" customHeight="false" outlineLevel="0" collapsed="false">
      <c r="A96" s="0" t="s">
        <v>267</v>
      </c>
      <c r="B96" s="0" t="s">
        <v>268</v>
      </c>
      <c r="C96" s="0" t="s">
        <v>269</v>
      </c>
      <c r="D96" s="0" t="n">
        <v>1</v>
      </c>
      <c r="E96" s="2" t="n">
        <f aca="false">TRUE()</f>
        <v>1</v>
      </c>
    </row>
    <row r="97" customFormat="false" ht="12.8" hidden="false" customHeight="false" outlineLevel="0" collapsed="false">
      <c r="A97" s="0" t="s">
        <v>270</v>
      </c>
      <c r="B97" s="0" t="s">
        <v>271</v>
      </c>
      <c r="C97" s="0" t="s">
        <v>272</v>
      </c>
      <c r="D97" s="0" t="n">
        <v>1</v>
      </c>
      <c r="E97" s="2" t="n">
        <f aca="false">TRUE()</f>
        <v>1</v>
      </c>
    </row>
    <row r="98" customFormat="false" ht="12.8" hidden="false" customHeight="false" outlineLevel="0" collapsed="false">
      <c r="A98" s="0" t="s">
        <v>273</v>
      </c>
      <c r="B98" s="0" t="s">
        <v>274</v>
      </c>
      <c r="C98" s="0" t="s">
        <v>275</v>
      </c>
      <c r="D98" s="0" t="n">
        <v>1</v>
      </c>
      <c r="E98" s="2" t="n">
        <f aca="false">TRUE()</f>
        <v>1</v>
      </c>
    </row>
    <row r="99" customFormat="false" ht="12.8" hidden="false" customHeight="false" outlineLevel="0" collapsed="false">
      <c r="A99" s="0" t="s">
        <v>276</v>
      </c>
      <c r="B99" s="0" t="s">
        <v>277</v>
      </c>
      <c r="C99" s="0" t="s">
        <v>278</v>
      </c>
      <c r="D99" s="0" t="n">
        <v>1</v>
      </c>
      <c r="E99" s="2" t="n">
        <f aca="false">TRUE()</f>
        <v>1</v>
      </c>
    </row>
    <row r="100" customFormat="false" ht="12.8" hidden="false" customHeight="false" outlineLevel="0" collapsed="false">
      <c r="A100" s="0" t="s">
        <v>279</v>
      </c>
      <c r="B100" s="0" t="s">
        <v>280</v>
      </c>
      <c r="C100" s="0" t="s">
        <v>281</v>
      </c>
      <c r="D100" s="0" t="n">
        <v>1</v>
      </c>
      <c r="E100" s="2" t="n">
        <f aca="false">TRUE()</f>
        <v>1</v>
      </c>
    </row>
    <row r="101" customFormat="false" ht="12.8" hidden="false" customHeight="false" outlineLevel="0" collapsed="false">
      <c r="A101" s="0" t="s">
        <v>282</v>
      </c>
      <c r="B101" s="0" t="s">
        <v>283</v>
      </c>
      <c r="C101" s="0" t="s">
        <v>284</v>
      </c>
      <c r="D101" s="0" t="n">
        <v>1</v>
      </c>
      <c r="E101" s="2" t="n">
        <f aca="false">TRUE()</f>
        <v>1</v>
      </c>
    </row>
    <row r="102" customFormat="false" ht="12.8" hidden="false" customHeight="false" outlineLevel="0" collapsed="false">
      <c r="A102" s="0" t="s">
        <v>285</v>
      </c>
      <c r="B102" s="0" t="s">
        <v>286</v>
      </c>
      <c r="C102" s="0" t="s">
        <v>287</v>
      </c>
      <c r="D102" s="0" t="n">
        <v>1</v>
      </c>
      <c r="E102" s="2" t="n">
        <f aca="false">TRUE()</f>
        <v>1</v>
      </c>
    </row>
    <row r="103" customFormat="false" ht="12.8" hidden="false" customHeight="false" outlineLevel="0" collapsed="false">
      <c r="A103" s="0" t="s">
        <v>288</v>
      </c>
      <c r="B103" s="0" t="s">
        <v>289</v>
      </c>
      <c r="C103" s="0" t="s">
        <v>290</v>
      </c>
      <c r="D103" s="0" t="n">
        <v>1</v>
      </c>
      <c r="E103" s="2" t="n">
        <f aca="false">TRUE()</f>
        <v>1</v>
      </c>
    </row>
    <row r="104" customFormat="false" ht="12.8" hidden="false" customHeight="false" outlineLevel="0" collapsed="false">
      <c r="A104" s="0" t="s">
        <v>291</v>
      </c>
      <c r="B104" s="0" t="s">
        <v>292</v>
      </c>
      <c r="C104" s="0" t="s">
        <v>293</v>
      </c>
      <c r="D104" s="0" t="n">
        <v>1</v>
      </c>
      <c r="E104" s="2" t="n">
        <f aca="false">TRUE()</f>
        <v>1</v>
      </c>
    </row>
    <row r="105" customFormat="false" ht="12.8" hidden="false" customHeight="false" outlineLevel="0" collapsed="false">
      <c r="A105" s="0" t="s">
        <v>294</v>
      </c>
      <c r="B105" s="0" t="n">
        <v>47598</v>
      </c>
      <c r="C105" s="0" t="s">
        <v>295</v>
      </c>
      <c r="D105" s="0" t="n">
        <v>1</v>
      </c>
      <c r="E105" s="2" t="n">
        <f aca="false">TRUE()</f>
        <v>1</v>
      </c>
    </row>
    <row r="106" customFormat="false" ht="12.8" hidden="false" customHeight="false" outlineLevel="0" collapsed="false">
      <c r="A106" s="0" t="s">
        <v>296</v>
      </c>
      <c r="B106" s="0" t="s">
        <v>297</v>
      </c>
      <c r="C106" s="0" t="s">
        <v>298</v>
      </c>
      <c r="D106" s="0" t="n">
        <v>1</v>
      </c>
      <c r="E106" s="2" t="n">
        <f aca="false">TRUE()</f>
        <v>1</v>
      </c>
    </row>
    <row r="107" customFormat="false" ht="12.8" hidden="false" customHeight="false" outlineLevel="0" collapsed="false">
      <c r="A107" s="0" t="s">
        <v>299</v>
      </c>
      <c r="B107" s="0" t="s">
        <v>300</v>
      </c>
      <c r="C107" s="0" t="s">
        <v>301</v>
      </c>
      <c r="D107" s="0" t="n">
        <v>0</v>
      </c>
      <c r="E107" s="2" t="n">
        <f aca="false">TRUE()</f>
        <v>1</v>
      </c>
    </row>
    <row r="108" customFormat="false" ht="12.8" hidden="false" customHeight="false" outlineLevel="0" collapsed="false">
      <c r="A108" s="0" t="s">
        <v>302</v>
      </c>
      <c r="B108" s="0" t="s">
        <v>303</v>
      </c>
      <c r="C108" s="0" t="s">
        <v>304</v>
      </c>
      <c r="D108" s="0" t="n">
        <v>0</v>
      </c>
      <c r="E108" s="2" t="n">
        <f aca="false">TRUE()</f>
        <v>1</v>
      </c>
    </row>
    <row r="109" customFormat="false" ht="12.8" hidden="false" customHeight="false" outlineLevel="0" collapsed="false">
      <c r="A109" s="0" t="s">
        <v>305</v>
      </c>
      <c r="B109" s="0" t="s">
        <v>292</v>
      </c>
      <c r="C109" s="0" t="s">
        <v>293</v>
      </c>
      <c r="D109" s="0" t="n">
        <v>0</v>
      </c>
      <c r="E109" s="2" t="n">
        <f aca="false">TRUE()</f>
        <v>1</v>
      </c>
    </row>
    <row r="110" customFormat="false" ht="12.8" hidden="false" customHeight="false" outlineLevel="0" collapsed="false">
      <c r="A110" s="0" t="s">
        <v>306</v>
      </c>
      <c r="B110" s="0" t="s">
        <v>225</v>
      </c>
      <c r="C110" s="0" t="s">
        <v>226</v>
      </c>
      <c r="D110" s="0" t="n">
        <v>0</v>
      </c>
      <c r="E110" s="2" t="n">
        <f aca="false">TRUE()</f>
        <v>1</v>
      </c>
    </row>
    <row r="111" customFormat="false" ht="12.8" hidden="false" customHeight="false" outlineLevel="0" collapsed="false">
      <c r="A111" s="0" t="s">
        <v>307</v>
      </c>
      <c r="B111" s="0" t="s">
        <v>308</v>
      </c>
      <c r="C111" s="0" t="s">
        <v>309</v>
      </c>
      <c r="D111" s="0" t="n">
        <v>0</v>
      </c>
      <c r="E111" s="2" t="n">
        <f aca="false">TRUE()</f>
        <v>1</v>
      </c>
    </row>
    <row r="112" customFormat="false" ht="12.8" hidden="false" customHeight="false" outlineLevel="0" collapsed="false">
      <c r="A112" s="0" t="s">
        <v>310</v>
      </c>
      <c r="B112" s="0" t="s">
        <v>311</v>
      </c>
      <c r="C112" s="0" t="s">
        <v>312</v>
      </c>
      <c r="D112" s="0" t="n">
        <v>0</v>
      </c>
      <c r="E112" s="2" t="n">
        <f aca="false">TRUE()</f>
        <v>1</v>
      </c>
    </row>
    <row r="113" customFormat="false" ht="12.8" hidden="false" customHeight="false" outlineLevel="0" collapsed="false">
      <c r="A113" s="0" t="s">
        <v>313</v>
      </c>
      <c r="B113" s="0" t="s">
        <v>314</v>
      </c>
      <c r="C113" s="0" t="s">
        <v>315</v>
      </c>
      <c r="D113" s="0" t="n">
        <v>0</v>
      </c>
      <c r="E113" s="2" t="n">
        <f aca="false">TRUE()</f>
        <v>1</v>
      </c>
    </row>
    <row r="114" customFormat="false" ht="12.8" hidden="false" customHeight="false" outlineLevel="0" collapsed="false">
      <c r="A114" s="0" t="s">
        <v>316</v>
      </c>
      <c r="B114" s="0" t="s">
        <v>317</v>
      </c>
      <c r="C114" s="0" t="s">
        <v>318</v>
      </c>
      <c r="D114" s="0" t="n">
        <v>0</v>
      </c>
      <c r="E114" s="2" t="n">
        <f aca="false">TRUE()</f>
        <v>1</v>
      </c>
    </row>
    <row r="115" customFormat="false" ht="12.8" hidden="false" customHeight="false" outlineLevel="0" collapsed="false">
      <c r="A115" s="0" t="s">
        <v>319</v>
      </c>
      <c r="B115" s="0" t="s">
        <v>320</v>
      </c>
      <c r="C115" s="0" t="s">
        <v>321</v>
      </c>
      <c r="D115" s="0" t="n">
        <v>0</v>
      </c>
      <c r="E115" s="2" t="n">
        <f aca="false">TRUE()</f>
        <v>1</v>
      </c>
    </row>
    <row r="116" customFormat="false" ht="12.8" hidden="false" customHeight="false" outlineLevel="0" collapsed="false">
      <c r="A116" s="0" t="s">
        <v>322</v>
      </c>
      <c r="B116" s="0" t="s">
        <v>323</v>
      </c>
      <c r="C116" s="0" t="s">
        <v>324</v>
      </c>
      <c r="D116" s="0" t="n">
        <v>0</v>
      </c>
      <c r="E116" s="2" t="n">
        <f aca="false">TRUE()</f>
        <v>1</v>
      </c>
    </row>
    <row r="117" customFormat="false" ht="12.8" hidden="false" customHeight="false" outlineLevel="0" collapsed="false">
      <c r="A117" s="0" t="s">
        <v>325</v>
      </c>
      <c r="B117" s="0" t="s">
        <v>326</v>
      </c>
      <c r="C117" s="0" t="s">
        <v>327</v>
      </c>
      <c r="D117" s="0" t="n">
        <v>0</v>
      </c>
      <c r="E117" s="2" t="n">
        <f aca="false">TRUE()</f>
        <v>1</v>
      </c>
    </row>
    <row r="118" customFormat="false" ht="12.8" hidden="false" customHeight="false" outlineLevel="0" collapsed="false">
      <c r="A118" s="0" t="s">
        <v>328</v>
      </c>
      <c r="B118" s="0" t="s">
        <v>329</v>
      </c>
      <c r="C118" s="0" t="s">
        <v>330</v>
      </c>
      <c r="D118" s="0" t="n">
        <v>0</v>
      </c>
      <c r="E118" s="2" t="n">
        <f aca="false">TRUE()</f>
        <v>1</v>
      </c>
    </row>
    <row r="119" customFormat="false" ht="12.8" hidden="false" customHeight="false" outlineLevel="0" collapsed="false">
      <c r="A119" s="0" t="s">
        <v>331</v>
      </c>
      <c r="B119" s="0" t="s">
        <v>332</v>
      </c>
      <c r="C119" s="0" t="s">
        <v>333</v>
      </c>
      <c r="D119" s="0" t="n">
        <v>0</v>
      </c>
      <c r="E119" s="2" t="n">
        <f aca="false">TRUE()</f>
        <v>1</v>
      </c>
    </row>
    <row r="120" customFormat="false" ht="12.8" hidden="false" customHeight="false" outlineLevel="0" collapsed="false">
      <c r="A120" s="0" t="s">
        <v>334</v>
      </c>
      <c r="B120" s="0" t="s">
        <v>335</v>
      </c>
      <c r="C120" s="0" t="s">
        <v>336</v>
      </c>
      <c r="D120" s="0" t="n">
        <v>0</v>
      </c>
      <c r="E120" s="2" t="n">
        <f aca="false">TRUE()</f>
        <v>1</v>
      </c>
    </row>
    <row r="121" customFormat="false" ht="12.8" hidden="false" customHeight="false" outlineLevel="0" collapsed="false">
      <c r="A121" s="0" t="s">
        <v>337</v>
      </c>
      <c r="B121" s="0" t="s">
        <v>338</v>
      </c>
      <c r="C121" s="0" t="s">
        <v>339</v>
      </c>
      <c r="D121" s="0" t="n">
        <v>0</v>
      </c>
      <c r="E121" s="2" t="n">
        <f aca="false">TRUE()</f>
        <v>1</v>
      </c>
    </row>
    <row r="122" customFormat="false" ht="12.8" hidden="false" customHeight="false" outlineLevel="0" collapsed="false">
      <c r="A122" s="0" t="s">
        <v>340</v>
      </c>
      <c r="B122" s="0" t="s">
        <v>341</v>
      </c>
      <c r="C122" s="0" t="s">
        <v>342</v>
      </c>
      <c r="D122" s="0" t="n">
        <v>0</v>
      </c>
      <c r="E122" s="2" t="n">
        <f aca="false">TRUE()</f>
        <v>1</v>
      </c>
    </row>
    <row r="123" customFormat="false" ht="12.8" hidden="false" customHeight="false" outlineLevel="0" collapsed="false">
      <c r="A123" s="0" t="s">
        <v>343</v>
      </c>
      <c r="B123" s="0" t="s">
        <v>344</v>
      </c>
      <c r="C123" s="0" t="s">
        <v>345</v>
      </c>
      <c r="D123" s="0" t="n">
        <v>0</v>
      </c>
      <c r="E123" s="2" t="n">
        <f aca="false">TRUE()</f>
        <v>1</v>
      </c>
    </row>
    <row r="124" customFormat="false" ht="12.8" hidden="false" customHeight="false" outlineLevel="0" collapsed="false">
      <c r="A124" s="0" t="s">
        <v>346</v>
      </c>
      <c r="B124" s="0" t="s">
        <v>347</v>
      </c>
      <c r="C124" s="0" t="s">
        <v>348</v>
      </c>
      <c r="D124" s="0" t="n">
        <v>0</v>
      </c>
      <c r="E124" s="2" t="n">
        <f aca="false">TRUE()</f>
        <v>1</v>
      </c>
    </row>
    <row r="125" customFormat="false" ht="12.8" hidden="false" customHeight="false" outlineLevel="0" collapsed="false">
      <c r="A125" s="0" t="s">
        <v>349</v>
      </c>
      <c r="B125" s="0" t="s">
        <v>350</v>
      </c>
      <c r="C125" s="0" t="s">
        <v>351</v>
      </c>
      <c r="D125" s="0" t="n">
        <v>0</v>
      </c>
      <c r="E125" s="2" t="n">
        <f aca="false">TRUE()</f>
        <v>1</v>
      </c>
    </row>
    <row r="126" customFormat="false" ht="12.8" hidden="false" customHeight="false" outlineLevel="0" collapsed="false">
      <c r="A126" s="0" t="s">
        <v>352</v>
      </c>
      <c r="B126" s="0" t="s">
        <v>353</v>
      </c>
      <c r="C126" s="0" t="s">
        <v>354</v>
      </c>
      <c r="D126" s="0" t="n">
        <v>0</v>
      </c>
      <c r="E126" s="2" t="n">
        <f aca="false">TRUE()</f>
        <v>1</v>
      </c>
    </row>
    <row r="127" customFormat="false" ht="12.8" hidden="false" customHeight="false" outlineLevel="0" collapsed="false">
      <c r="A127" s="0" t="s">
        <v>355</v>
      </c>
      <c r="B127" s="0" t="s">
        <v>356</v>
      </c>
      <c r="C127" s="0" t="s">
        <v>357</v>
      </c>
      <c r="D127" s="0" t="n">
        <v>0</v>
      </c>
      <c r="E127" s="2" t="n">
        <f aca="false">TRUE()</f>
        <v>1</v>
      </c>
    </row>
    <row r="128" customFormat="false" ht="12.8" hidden="false" customHeight="false" outlineLevel="0" collapsed="false">
      <c r="A128" s="0" t="s">
        <v>358</v>
      </c>
      <c r="B128" s="0" t="s">
        <v>359</v>
      </c>
      <c r="C128" s="0" t="s">
        <v>360</v>
      </c>
      <c r="D128" s="0" t="n">
        <v>0</v>
      </c>
      <c r="E128" s="2" t="n">
        <f aca="false">TRUE()</f>
        <v>1</v>
      </c>
    </row>
    <row r="129" customFormat="false" ht="12.8" hidden="false" customHeight="false" outlineLevel="0" collapsed="false">
      <c r="A129" s="0" t="s">
        <v>361</v>
      </c>
      <c r="B129" s="0" t="s">
        <v>362</v>
      </c>
      <c r="C129" s="0" t="s">
        <v>363</v>
      </c>
      <c r="D129" s="0" t="n">
        <v>0</v>
      </c>
      <c r="E129" s="2" t="n">
        <f aca="false">TRUE()</f>
        <v>1</v>
      </c>
    </row>
    <row r="130" customFormat="false" ht="12.8" hidden="false" customHeight="false" outlineLevel="0" collapsed="false">
      <c r="A130" s="0" t="s">
        <v>364</v>
      </c>
      <c r="B130" s="0" t="s">
        <v>365</v>
      </c>
      <c r="C130" s="0" t="s">
        <v>366</v>
      </c>
      <c r="D130" s="0" t="n">
        <v>0</v>
      </c>
      <c r="E130" s="2" t="n">
        <f aca="false">TRUE()</f>
        <v>1</v>
      </c>
    </row>
    <row r="131" customFormat="false" ht="12.8" hidden="false" customHeight="false" outlineLevel="0" collapsed="false">
      <c r="A131" s="0" t="s">
        <v>367</v>
      </c>
      <c r="B131" s="0" t="s">
        <v>368</v>
      </c>
      <c r="C131" s="0" t="s">
        <v>369</v>
      </c>
      <c r="D131" s="0" t="n">
        <v>0</v>
      </c>
      <c r="E131" s="2" t="n">
        <f aca="false">TRUE()</f>
        <v>1</v>
      </c>
    </row>
    <row r="132" customFormat="false" ht="12.8" hidden="false" customHeight="false" outlineLevel="0" collapsed="false">
      <c r="A132" s="0" t="s">
        <v>370</v>
      </c>
      <c r="B132" s="0" t="n">
        <v>89915</v>
      </c>
      <c r="C132" s="0" t="s">
        <v>371</v>
      </c>
      <c r="D132" s="0" t="n">
        <v>0</v>
      </c>
      <c r="E132" s="2" t="n">
        <f aca="false">TRUE()</f>
        <v>1</v>
      </c>
    </row>
    <row r="133" customFormat="false" ht="12.8" hidden="false" customHeight="false" outlineLevel="0" collapsed="false">
      <c r="A133" s="0" t="s">
        <v>372</v>
      </c>
      <c r="B133" s="0" t="s">
        <v>373</v>
      </c>
      <c r="C133" s="0" t="s">
        <v>374</v>
      </c>
      <c r="D133" s="0" t="n">
        <v>0</v>
      </c>
      <c r="E133" s="2" t="n">
        <f aca="false">TRUE()</f>
        <v>1</v>
      </c>
    </row>
    <row r="134" customFormat="false" ht="12.8" hidden="false" customHeight="false" outlineLevel="0" collapsed="false">
      <c r="A134" s="0" t="s">
        <v>375</v>
      </c>
      <c r="B134" s="0" t="s">
        <v>376</v>
      </c>
      <c r="C134" s="0" t="s">
        <v>377</v>
      </c>
      <c r="D134" s="0" t="n">
        <v>0</v>
      </c>
      <c r="E134" s="2" t="n">
        <f aca="false">TRUE()</f>
        <v>1</v>
      </c>
    </row>
    <row r="135" customFormat="false" ht="12.8" hidden="false" customHeight="false" outlineLevel="0" collapsed="false">
      <c r="A135" s="0" t="s">
        <v>378</v>
      </c>
      <c r="B135" s="0" t="s">
        <v>379</v>
      </c>
      <c r="C135" s="0" t="s">
        <v>380</v>
      </c>
      <c r="D135" s="0" t="n">
        <v>0</v>
      </c>
      <c r="E135" s="2" t="n">
        <f aca="false">TRUE()</f>
        <v>1</v>
      </c>
    </row>
    <row r="136" customFormat="false" ht="12.8" hidden="false" customHeight="false" outlineLevel="0" collapsed="false">
      <c r="A136" s="0" t="s">
        <v>381</v>
      </c>
      <c r="B136" s="0" t="s">
        <v>382</v>
      </c>
      <c r="C136" s="0" t="s">
        <v>383</v>
      </c>
      <c r="D136" s="0" t="n">
        <v>0</v>
      </c>
      <c r="E136" s="2" t="n">
        <f aca="false">TRUE()</f>
        <v>1</v>
      </c>
    </row>
    <row r="137" customFormat="false" ht="12.8" hidden="false" customHeight="false" outlineLevel="0" collapsed="false">
      <c r="A137" s="0" t="s">
        <v>384</v>
      </c>
      <c r="B137" s="0" t="s">
        <v>385</v>
      </c>
      <c r="C137" s="0" t="s">
        <v>386</v>
      </c>
      <c r="D137" s="0" t="n">
        <v>0</v>
      </c>
      <c r="E137" s="2" t="n">
        <f aca="false">TRUE()</f>
        <v>1</v>
      </c>
    </row>
    <row r="138" customFormat="false" ht="12.8" hidden="false" customHeight="false" outlineLevel="0" collapsed="false">
      <c r="A138" s="0" t="s">
        <v>387</v>
      </c>
      <c r="B138" s="0" t="s">
        <v>388</v>
      </c>
      <c r="C138" s="0" t="s">
        <v>389</v>
      </c>
      <c r="D138" s="0" t="n">
        <v>0</v>
      </c>
      <c r="E138" s="2" t="n">
        <f aca="false">TRUE()</f>
        <v>1</v>
      </c>
    </row>
    <row r="139" customFormat="false" ht="12.8" hidden="false" customHeight="false" outlineLevel="0" collapsed="false">
      <c r="A139" s="0" t="s">
        <v>390</v>
      </c>
      <c r="B139" s="0" t="s">
        <v>391</v>
      </c>
      <c r="C139" s="0" t="s">
        <v>392</v>
      </c>
      <c r="D139" s="0" t="n">
        <v>0</v>
      </c>
      <c r="E139" s="2" t="n">
        <f aca="false">TRUE()</f>
        <v>1</v>
      </c>
    </row>
    <row r="140" customFormat="false" ht="12.8" hidden="false" customHeight="false" outlineLevel="0" collapsed="false">
      <c r="A140" s="0" t="s">
        <v>393</v>
      </c>
      <c r="B140" s="0" t="s">
        <v>394</v>
      </c>
      <c r="C140" s="0" t="s">
        <v>395</v>
      </c>
      <c r="D140" s="0" t="n">
        <v>0</v>
      </c>
      <c r="E140" s="2" t="n">
        <f aca="false">TRUE()</f>
        <v>1</v>
      </c>
    </row>
    <row r="141" customFormat="false" ht="12.8" hidden="false" customHeight="false" outlineLevel="0" collapsed="false">
      <c r="A141" s="0" t="s">
        <v>396</v>
      </c>
      <c r="C141" s="0" t="s">
        <v>397</v>
      </c>
      <c r="D141" s="0" t="n">
        <v>0</v>
      </c>
      <c r="E141" s="2" t="n">
        <f aca="false">TRUE()</f>
        <v>1</v>
      </c>
    </row>
    <row r="142" customFormat="false" ht="12.8" hidden="false" customHeight="false" outlineLevel="0" collapsed="false">
      <c r="A142" s="0" t="s">
        <v>398</v>
      </c>
      <c r="B142" s="0" t="s">
        <v>399</v>
      </c>
      <c r="C142" s="0" t="s">
        <v>400</v>
      </c>
      <c r="D142" s="0" t="n">
        <v>0</v>
      </c>
      <c r="E142" s="2" t="n">
        <f aca="false">TRUE()</f>
        <v>1</v>
      </c>
    </row>
    <row r="143" customFormat="false" ht="12.8" hidden="false" customHeight="false" outlineLevel="0" collapsed="false">
      <c r="A143" s="0" t="s">
        <v>401</v>
      </c>
      <c r="B143" s="0" t="s">
        <v>402</v>
      </c>
      <c r="C143" s="0" t="s">
        <v>403</v>
      </c>
      <c r="D143" s="0" t="n">
        <v>0</v>
      </c>
      <c r="E143" s="2" t="n">
        <f aca="false">TRUE()</f>
        <v>1</v>
      </c>
    </row>
    <row r="144" customFormat="false" ht="12.8" hidden="false" customHeight="false" outlineLevel="0" collapsed="false">
      <c r="A144" s="0" t="s">
        <v>404</v>
      </c>
      <c r="B144" s="0" t="s">
        <v>405</v>
      </c>
      <c r="C144" s="0" t="s">
        <v>406</v>
      </c>
      <c r="D144" s="0" t="n">
        <v>0</v>
      </c>
      <c r="E144" s="2" t="n">
        <f aca="false">TRUE()</f>
        <v>1</v>
      </c>
    </row>
    <row r="145" customFormat="false" ht="12.8" hidden="false" customHeight="false" outlineLevel="0" collapsed="false">
      <c r="A145" s="0" t="s">
        <v>407</v>
      </c>
      <c r="B145" s="0" t="s">
        <v>408</v>
      </c>
      <c r="C145" s="0" t="s">
        <v>409</v>
      </c>
      <c r="D145" s="0" t="n">
        <v>0</v>
      </c>
      <c r="E145" s="2" t="n">
        <f aca="false">TRUE()</f>
        <v>1</v>
      </c>
    </row>
    <row r="146" customFormat="false" ht="12.8" hidden="false" customHeight="false" outlineLevel="0" collapsed="false">
      <c r="A146" s="0" t="s">
        <v>410</v>
      </c>
      <c r="B146" s="0" t="s">
        <v>411</v>
      </c>
      <c r="C146" s="0" t="s">
        <v>412</v>
      </c>
      <c r="D146" s="0" t="n">
        <v>0</v>
      </c>
      <c r="E146" s="2" t="n">
        <f aca="false">TRUE()</f>
        <v>1</v>
      </c>
    </row>
    <row r="147" customFormat="false" ht="12.8" hidden="false" customHeight="false" outlineLevel="0" collapsed="false">
      <c r="A147" s="0" t="s">
        <v>413</v>
      </c>
      <c r="B147" s="0" t="s">
        <v>414</v>
      </c>
      <c r="C147" s="0" t="s">
        <v>415</v>
      </c>
      <c r="D147" s="0" t="n">
        <v>0</v>
      </c>
      <c r="E147" s="2" t="n">
        <f aca="false">TRUE()</f>
        <v>1</v>
      </c>
    </row>
    <row r="148" customFormat="false" ht="12.8" hidden="false" customHeight="false" outlineLevel="0" collapsed="false">
      <c r="A148" s="0" t="s">
        <v>416</v>
      </c>
      <c r="B148" s="0" t="s">
        <v>417</v>
      </c>
      <c r="C148" s="0" t="s">
        <v>418</v>
      </c>
      <c r="D148" s="0" t="n">
        <v>0</v>
      </c>
      <c r="E148" s="2" t="n">
        <f aca="false">TRUE()</f>
        <v>1</v>
      </c>
    </row>
    <row r="149" customFormat="false" ht="12.8" hidden="false" customHeight="false" outlineLevel="0" collapsed="false">
      <c r="A149" s="0" t="s">
        <v>419</v>
      </c>
      <c r="B149" s="0" t="s">
        <v>420</v>
      </c>
      <c r="C149" s="0" t="s">
        <v>421</v>
      </c>
      <c r="D149" s="0" t="n">
        <v>0</v>
      </c>
      <c r="E149" s="2" t="n">
        <f aca="false">TRUE()</f>
        <v>1</v>
      </c>
    </row>
    <row r="150" customFormat="false" ht="12.8" hidden="false" customHeight="false" outlineLevel="0" collapsed="false">
      <c r="A150" s="0" t="s">
        <v>422</v>
      </c>
      <c r="B150" s="0" t="s">
        <v>423</v>
      </c>
      <c r="C150" s="0" t="s">
        <v>424</v>
      </c>
      <c r="D150" s="0" t="n">
        <v>0</v>
      </c>
      <c r="E150" s="2" t="n">
        <f aca="false">TRUE()</f>
        <v>1</v>
      </c>
    </row>
    <row r="151" customFormat="false" ht="12.8" hidden="false" customHeight="false" outlineLevel="0" collapsed="false">
      <c r="A151" s="0" t="s">
        <v>425</v>
      </c>
      <c r="B151" s="0" t="s">
        <v>426</v>
      </c>
      <c r="C151" s="0" t="s">
        <v>427</v>
      </c>
      <c r="D151" s="0" t="n">
        <v>0</v>
      </c>
      <c r="E151" s="2" t="n">
        <f aca="false">TRUE()</f>
        <v>1</v>
      </c>
    </row>
    <row r="152" customFormat="false" ht="12.8" hidden="false" customHeight="false" outlineLevel="0" collapsed="false">
      <c r="A152" s="0" t="s">
        <v>428</v>
      </c>
      <c r="B152" s="0" t="s">
        <v>429</v>
      </c>
      <c r="C152" s="0" t="s">
        <v>430</v>
      </c>
      <c r="D152" s="0" t="n">
        <v>0</v>
      </c>
      <c r="E152" s="2" t="n">
        <f aca="false">TRUE()</f>
        <v>1</v>
      </c>
    </row>
    <row r="153" customFormat="false" ht="12.8" hidden="false" customHeight="false" outlineLevel="0" collapsed="false">
      <c r="A153" s="0" t="s">
        <v>431</v>
      </c>
      <c r="B153" s="0" t="s">
        <v>432</v>
      </c>
      <c r="C153" s="0" t="s">
        <v>433</v>
      </c>
      <c r="D153" s="0" t="n">
        <v>0</v>
      </c>
      <c r="E153" s="2" t="n">
        <f aca="false">TRUE()</f>
        <v>1</v>
      </c>
    </row>
    <row r="154" customFormat="false" ht="12.8" hidden="false" customHeight="false" outlineLevel="0" collapsed="false">
      <c r="A154" s="0" t="s">
        <v>434</v>
      </c>
      <c r="B154" s="0" t="s">
        <v>435</v>
      </c>
      <c r="C154" s="0" t="s">
        <v>436</v>
      </c>
      <c r="D154" s="0" t="n">
        <v>0</v>
      </c>
      <c r="E154" s="2" t="n">
        <f aca="false">TRUE()</f>
        <v>1</v>
      </c>
    </row>
    <row r="155" customFormat="false" ht="12.8" hidden="false" customHeight="false" outlineLevel="0" collapsed="false">
      <c r="A155" s="0" t="s">
        <v>437</v>
      </c>
      <c r="B155" s="0" t="s">
        <v>438</v>
      </c>
      <c r="C155" s="0" t="s">
        <v>439</v>
      </c>
      <c r="D155" s="0" t="n">
        <v>0</v>
      </c>
      <c r="E155" s="2" t="n">
        <f aca="false">TRUE()</f>
        <v>1</v>
      </c>
    </row>
    <row r="156" customFormat="false" ht="12.8" hidden="false" customHeight="false" outlineLevel="0" collapsed="false">
      <c r="A156" s="0" t="s">
        <v>440</v>
      </c>
      <c r="B156" s="0" t="s">
        <v>441</v>
      </c>
      <c r="C156" s="0" t="s">
        <v>442</v>
      </c>
      <c r="D156" s="0" t="n">
        <v>0</v>
      </c>
      <c r="E156" s="2" t="n">
        <f aca="false">TRUE()</f>
        <v>1</v>
      </c>
    </row>
    <row r="157" customFormat="false" ht="12.8" hidden="false" customHeight="false" outlineLevel="0" collapsed="false">
      <c r="A157" s="0" t="s">
        <v>443</v>
      </c>
      <c r="B157" s="0" t="s">
        <v>444</v>
      </c>
      <c r="C157" s="0" t="s">
        <v>445</v>
      </c>
      <c r="D157" s="0" t="n">
        <v>0</v>
      </c>
      <c r="E157" s="2" t="n">
        <f aca="false">TRUE()</f>
        <v>1</v>
      </c>
    </row>
    <row r="158" customFormat="false" ht="12.8" hidden="false" customHeight="false" outlineLevel="0" collapsed="false">
      <c r="A158" s="0" t="s">
        <v>446</v>
      </c>
      <c r="B158" s="0" t="s">
        <v>447</v>
      </c>
      <c r="C158" s="0" t="s">
        <v>448</v>
      </c>
      <c r="D158" s="0" t="n">
        <v>0</v>
      </c>
      <c r="E158" s="2" t="n">
        <f aca="false">TRUE()</f>
        <v>1</v>
      </c>
    </row>
    <row r="159" customFormat="false" ht="12.8" hidden="false" customHeight="false" outlineLevel="0" collapsed="false">
      <c r="A159" s="0" t="s">
        <v>449</v>
      </c>
      <c r="C159" s="0" t="s">
        <v>450</v>
      </c>
      <c r="D159" s="0" t="n">
        <v>0</v>
      </c>
      <c r="E159" s="2" t="n">
        <f aca="false">TRUE()</f>
        <v>1</v>
      </c>
    </row>
    <row r="160" customFormat="false" ht="12.8" hidden="false" customHeight="false" outlineLevel="0" collapsed="false">
      <c r="A160" s="0" t="s">
        <v>451</v>
      </c>
      <c r="B160" s="0" t="s">
        <v>452</v>
      </c>
      <c r="C160" s="0" t="s">
        <v>453</v>
      </c>
      <c r="D160" s="0" t="n">
        <v>0</v>
      </c>
      <c r="E160" s="2" t="n">
        <f aca="false">TRUE()</f>
        <v>1</v>
      </c>
    </row>
    <row r="161" customFormat="false" ht="12.8" hidden="false" customHeight="false" outlineLevel="0" collapsed="false">
      <c r="A161" s="0" t="s">
        <v>454</v>
      </c>
      <c r="B161" s="0" t="s">
        <v>455</v>
      </c>
      <c r="C161" s="0" t="s">
        <v>456</v>
      </c>
      <c r="D161" s="0" t="n">
        <v>0</v>
      </c>
      <c r="E161" s="2" t="n">
        <f aca="false">TRUE()</f>
        <v>1</v>
      </c>
    </row>
    <row r="162" customFormat="false" ht="12.8" hidden="false" customHeight="false" outlineLevel="0" collapsed="false">
      <c r="A162" s="0" t="s">
        <v>457</v>
      </c>
      <c r="B162" s="0" t="s">
        <v>458</v>
      </c>
      <c r="C162" s="0" t="s">
        <v>459</v>
      </c>
      <c r="D162" s="0" t="n">
        <v>0</v>
      </c>
      <c r="E162" s="2" t="n">
        <f aca="false">TRUE()</f>
        <v>1</v>
      </c>
    </row>
    <row r="163" customFormat="false" ht="12.8" hidden="false" customHeight="false" outlineLevel="0" collapsed="false">
      <c r="A163" s="0" t="s">
        <v>460</v>
      </c>
      <c r="B163" s="0" t="s">
        <v>461</v>
      </c>
      <c r="C163" s="0" t="s">
        <v>462</v>
      </c>
      <c r="D163" s="0" t="n">
        <v>0</v>
      </c>
      <c r="E163" s="2" t="n">
        <f aca="false">TRUE()</f>
        <v>1</v>
      </c>
    </row>
    <row r="164" customFormat="false" ht="12.8" hidden="false" customHeight="false" outlineLevel="0" collapsed="false">
      <c r="A164" s="0" t="s">
        <v>463</v>
      </c>
      <c r="B164" s="0" t="s">
        <v>464</v>
      </c>
      <c r="C164" s="0" t="s">
        <v>465</v>
      </c>
      <c r="D164" s="0" t="n">
        <v>0</v>
      </c>
      <c r="E164" s="2" t="n">
        <f aca="false">TRUE()</f>
        <v>1</v>
      </c>
    </row>
    <row r="165" customFormat="false" ht="12.8" hidden="false" customHeight="false" outlineLevel="0" collapsed="false">
      <c r="A165" s="0" t="s">
        <v>466</v>
      </c>
      <c r="B165" s="0" t="s">
        <v>467</v>
      </c>
      <c r="C165" s="0" t="s">
        <v>468</v>
      </c>
      <c r="D165" s="0" t="n">
        <v>0</v>
      </c>
      <c r="E165" s="2" t="n">
        <f aca="false">TRUE()</f>
        <v>1</v>
      </c>
    </row>
    <row r="166" customFormat="false" ht="12.8" hidden="false" customHeight="false" outlineLevel="0" collapsed="false">
      <c r="A166" s="0" t="s">
        <v>469</v>
      </c>
      <c r="B166" s="0" t="s">
        <v>470</v>
      </c>
      <c r="C166" s="0" t="s">
        <v>471</v>
      </c>
      <c r="D166" s="0" t="n">
        <v>0</v>
      </c>
      <c r="E166" s="2" t="n">
        <f aca="false">TRUE()</f>
        <v>1</v>
      </c>
    </row>
    <row r="167" customFormat="false" ht="12.8" hidden="false" customHeight="false" outlineLevel="0" collapsed="false">
      <c r="A167" s="0" t="s">
        <v>472</v>
      </c>
      <c r="B167" s="0" t="s">
        <v>473</v>
      </c>
      <c r="C167" s="0" t="s">
        <v>474</v>
      </c>
      <c r="D167" s="0" t="n">
        <v>0</v>
      </c>
      <c r="E167" s="2" t="n">
        <f aca="false">TRUE()</f>
        <v>1</v>
      </c>
    </row>
    <row r="168" customFormat="false" ht="12.8" hidden="false" customHeight="false" outlineLevel="0" collapsed="false">
      <c r="A168" s="0" t="s">
        <v>475</v>
      </c>
      <c r="B168" s="0" t="s">
        <v>476</v>
      </c>
      <c r="C168" s="0" t="s">
        <v>477</v>
      </c>
      <c r="D168" s="0" t="n">
        <v>0</v>
      </c>
      <c r="E168" s="2" t="n">
        <f aca="false">TRUE()</f>
        <v>1</v>
      </c>
    </row>
    <row r="169" customFormat="false" ht="12.8" hidden="false" customHeight="false" outlineLevel="0" collapsed="false">
      <c r="A169" s="0" t="s">
        <v>478</v>
      </c>
      <c r="B169" s="0" t="s">
        <v>479</v>
      </c>
      <c r="C169" s="0" t="s">
        <v>480</v>
      </c>
      <c r="D169" s="0" t="n">
        <v>0</v>
      </c>
      <c r="E169" s="2" t="n">
        <f aca="false">TRUE()</f>
        <v>1</v>
      </c>
    </row>
    <row r="170" customFormat="false" ht="12.8" hidden="false" customHeight="false" outlineLevel="0" collapsed="false">
      <c r="A170" s="0" t="s">
        <v>481</v>
      </c>
      <c r="B170" s="0" t="s">
        <v>482</v>
      </c>
      <c r="C170" s="0" t="s">
        <v>483</v>
      </c>
      <c r="D170" s="0" t="n">
        <v>0</v>
      </c>
      <c r="E170" s="2" t="n">
        <f aca="false">TRUE()</f>
        <v>1</v>
      </c>
    </row>
    <row r="171" customFormat="false" ht="12.8" hidden="false" customHeight="false" outlineLevel="0" collapsed="false">
      <c r="A171" s="0" t="s">
        <v>484</v>
      </c>
      <c r="B171" s="0" t="s">
        <v>485</v>
      </c>
      <c r="C171" s="0" t="s">
        <v>486</v>
      </c>
      <c r="D171" s="0" t="n">
        <v>0</v>
      </c>
      <c r="E171" s="2" t="n">
        <f aca="false">TRUE()</f>
        <v>1</v>
      </c>
    </row>
    <row r="172" customFormat="false" ht="12.8" hidden="false" customHeight="false" outlineLevel="0" collapsed="false">
      <c r="A172" s="0" t="s">
        <v>487</v>
      </c>
      <c r="B172" s="0" t="s">
        <v>488</v>
      </c>
      <c r="C172" s="0" t="s">
        <v>489</v>
      </c>
      <c r="D172" s="0" t="n">
        <v>0</v>
      </c>
      <c r="E172" s="2" t="n">
        <f aca="false">TRUE()</f>
        <v>1</v>
      </c>
    </row>
    <row r="173" customFormat="false" ht="12.8" hidden="false" customHeight="false" outlineLevel="0" collapsed="false">
      <c r="A173" s="0" t="s">
        <v>490</v>
      </c>
      <c r="B173" s="0" t="s">
        <v>491</v>
      </c>
      <c r="C173" s="0" t="s">
        <v>492</v>
      </c>
      <c r="D173" s="0" t="n">
        <v>0</v>
      </c>
      <c r="E173" s="2" t="n">
        <f aca="false">TRUE()</f>
        <v>1</v>
      </c>
    </row>
    <row r="174" customFormat="false" ht="12.8" hidden="false" customHeight="false" outlineLevel="0" collapsed="false">
      <c r="A174" s="0" t="s">
        <v>493</v>
      </c>
      <c r="B174" s="0" t="s">
        <v>494</v>
      </c>
      <c r="C174" s="0" t="s">
        <v>495</v>
      </c>
      <c r="D174" s="0" t="n">
        <v>0</v>
      </c>
      <c r="E174" s="2" t="n">
        <f aca="false">TRUE()</f>
        <v>1</v>
      </c>
    </row>
    <row r="175" customFormat="false" ht="12.8" hidden="false" customHeight="false" outlineLevel="0" collapsed="false">
      <c r="A175" s="0" t="s">
        <v>496</v>
      </c>
      <c r="B175" s="0" t="s">
        <v>497</v>
      </c>
      <c r="C175" s="0" t="s">
        <v>498</v>
      </c>
      <c r="D175" s="0" t="n">
        <v>0</v>
      </c>
      <c r="E175" s="2" t="n">
        <f aca="false">TRUE()</f>
        <v>1</v>
      </c>
    </row>
    <row r="176" customFormat="false" ht="12.8" hidden="false" customHeight="false" outlineLevel="0" collapsed="false">
      <c r="A176" s="0" t="s">
        <v>499</v>
      </c>
      <c r="B176" s="0" t="s">
        <v>500</v>
      </c>
      <c r="C176" s="0" t="s">
        <v>501</v>
      </c>
      <c r="D176" s="0" t="n">
        <v>0</v>
      </c>
      <c r="E176" s="2" t="n">
        <f aca="false">TRUE()</f>
        <v>1</v>
      </c>
    </row>
    <row r="177" customFormat="false" ht="12.8" hidden="false" customHeight="false" outlineLevel="0" collapsed="false">
      <c r="A177" s="0" t="s">
        <v>502</v>
      </c>
      <c r="B177" s="0" t="s">
        <v>503</v>
      </c>
      <c r="C177" s="0" t="s">
        <v>504</v>
      </c>
      <c r="D177" s="0" t="n">
        <v>0</v>
      </c>
      <c r="E177" s="2" t="n">
        <f aca="false">TRUE()</f>
        <v>1</v>
      </c>
    </row>
    <row r="178" customFormat="false" ht="12.8" hidden="false" customHeight="false" outlineLevel="0" collapsed="false">
      <c r="A178" s="0" t="s">
        <v>505</v>
      </c>
      <c r="B178" s="0" t="s">
        <v>506</v>
      </c>
      <c r="C178" s="0" t="s">
        <v>507</v>
      </c>
      <c r="D178" s="0" t="n">
        <v>0</v>
      </c>
      <c r="E178" s="2" t="n">
        <f aca="false">TRUE()</f>
        <v>1</v>
      </c>
    </row>
    <row r="179" customFormat="false" ht="12.8" hidden="false" customHeight="false" outlineLevel="0" collapsed="false">
      <c r="A179" s="0" t="s">
        <v>508</v>
      </c>
      <c r="B179" s="0" t="s">
        <v>81</v>
      </c>
      <c r="C179" s="0" t="s">
        <v>82</v>
      </c>
      <c r="D179" s="0" t="n">
        <v>0</v>
      </c>
      <c r="E179" s="2" t="n">
        <f aca="false">TRUE()</f>
        <v>1</v>
      </c>
    </row>
    <row r="180" customFormat="false" ht="12.8" hidden="false" customHeight="false" outlineLevel="0" collapsed="false">
      <c r="A180" s="0" t="s">
        <v>509</v>
      </c>
      <c r="B180" s="0" t="s">
        <v>510</v>
      </c>
      <c r="C180" s="0" t="s">
        <v>511</v>
      </c>
      <c r="D180" s="0" t="n">
        <v>0</v>
      </c>
      <c r="E180" s="2" t="n">
        <f aca="false">TRUE()</f>
        <v>1</v>
      </c>
    </row>
    <row r="181" customFormat="false" ht="12.8" hidden="false" customHeight="false" outlineLevel="0" collapsed="false">
      <c r="A181" s="0" t="s">
        <v>512</v>
      </c>
      <c r="B181" s="0" t="s">
        <v>513</v>
      </c>
      <c r="C181" s="0" t="s">
        <v>514</v>
      </c>
      <c r="D181" s="0" t="n">
        <v>0</v>
      </c>
      <c r="E181" s="2" t="n">
        <f aca="false">TRUE()</f>
        <v>1</v>
      </c>
    </row>
    <row r="182" customFormat="false" ht="12.8" hidden="false" customHeight="false" outlineLevel="0" collapsed="false">
      <c r="A182" s="0" t="s">
        <v>515</v>
      </c>
      <c r="B182" s="0" t="s">
        <v>516</v>
      </c>
      <c r="C182" s="0" t="s">
        <v>517</v>
      </c>
      <c r="D182" s="0" t="n">
        <v>0</v>
      </c>
      <c r="E182" s="2" t="n">
        <f aca="false">TRUE()</f>
        <v>1</v>
      </c>
    </row>
    <row r="183" customFormat="false" ht="12.8" hidden="false" customHeight="false" outlineLevel="0" collapsed="false">
      <c r="A183" s="0" t="s">
        <v>518</v>
      </c>
      <c r="B183" s="0" t="s">
        <v>519</v>
      </c>
      <c r="C183" s="0" t="s">
        <v>520</v>
      </c>
      <c r="D183" s="0" t="n">
        <v>0</v>
      </c>
      <c r="E183" s="2" t="n">
        <f aca="false">TRUE()</f>
        <v>1</v>
      </c>
    </row>
    <row r="184" customFormat="false" ht="12.8" hidden="false" customHeight="false" outlineLevel="0" collapsed="false">
      <c r="A184" s="0" t="s">
        <v>521</v>
      </c>
      <c r="B184" s="0" t="s">
        <v>522</v>
      </c>
      <c r="C184" s="0" t="s">
        <v>523</v>
      </c>
      <c r="D184" s="0" t="n">
        <v>0</v>
      </c>
      <c r="E184" s="2" t="n">
        <f aca="false">TRUE()</f>
        <v>1</v>
      </c>
    </row>
    <row r="185" customFormat="false" ht="12.8" hidden="false" customHeight="false" outlineLevel="0" collapsed="false">
      <c r="A185" s="0" t="s">
        <v>524</v>
      </c>
      <c r="B185" s="0" t="s">
        <v>525</v>
      </c>
      <c r="C185" s="0" t="s">
        <v>526</v>
      </c>
      <c r="D185" s="0" t="n">
        <v>0</v>
      </c>
      <c r="E185" s="2" t="n">
        <f aca="false">TRUE()</f>
        <v>1</v>
      </c>
    </row>
    <row r="186" customFormat="false" ht="12.8" hidden="false" customHeight="false" outlineLevel="0" collapsed="false">
      <c r="A186" s="0" t="s">
        <v>527</v>
      </c>
      <c r="B186" s="0" t="s">
        <v>528</v>
      </c>
      <c r="C186" s="0" t="s">
        <v>529</v>
      </c>
      <c r="D186" s="0" t="n">
        <v>0</v>
      </c>
      <c r="E186" s="2" t="n">
        <f aca="false">TRUE()</f>
        <v>1</v>
      </c>
    </row>
    <row r="187" customFormat="false" ht="12.8" hidden="false" customHeight="false" outlineLevel="0" collapsed="false">
      <c r="A187" s="0" t="s">
        <v>530</v>
      </c>
      <c r="B187" s="0" t="s">
        <v>531</v>
      </c>
      <c r="C187" s="0" t="s">
        <v>532</v>
      </c>
      <c r="D187" s="0" t="n">
        <v>0</v>
      </c>
      <c r="E187" s="2" t="n">
        <f aca="false">TRUE()</f>
        <v>1</v>
      </c>
    </row>
    <row r="188" customFormat="false" ht="12.8" hidden="false" customHeight="false" outlineLevel="0" collapsed="false">
      <c r="A188" s="0" t="s">
        <v>533</v>
      </c>
      <c r="B188" s="0" t="s">
        <v>534</v>
      </c>
      <c r="C188" s="0" t="s">
        <v>535</v>
      </c>
      <c r="D188" s="0" t="n">
        <v>0</v>
      </c>
      <c r="E188" s="2" t="n">
        <f aca="false">TRUE()</f>
        <v>1</v>
      </c>
    </row>
    <row r="189" customFormat="false" ht="12.8" hidden="false" customHeight="false" outlineLevel="0" collapsed="false">
      <c r="A189" s="0" t="s">
        <v>536</v>
      </c>
      <c r="B189" s="0" t="s">
        <v>537</v>
      </c>
      <c r="C189" s="0" t="s">
        <v>538</v>
      </c>
      <c r="D189" s="0" t="n">
        <v>0</v>
      </c>
      <c r="E189" s="2" t="n">
        <f aca="false">TRUE()</f>
        <v>1</v>
      </c>
    </row>
    <row r="190" customFormat="false" ht="12.8" hidden="false" customHeight="false" outlineLevel="0" collapsed="false">
      <c r="A190" s="0" t="s">
        <v>539</v>
      </c>
      <c r="B190" s="0" t="s">
        <v>540</v>
      </c>
      <c r="C190" s="0" t="s">
        <v>541</v>
      </c>
      <c r="D190" s="0" t="n">
        <v>0</v>
      </c>
      <c r="E190" s="2" t="n">
        <f aca="false">TRUE()</f>
        <v>1</v>
      </c>
    </row>
    <row r="191" customFormat="false" ht="12.8" hidden="false" customHeight="false" outlineLevel="0" collapsed="false">
      <c r="A191" s="0" t="s">
        <v>542</v>
      </c>
      <c r="B191" s="0" t="s">
        <v>214</v>
      </c>
      <c r="C191" s="0" t="s">
        <v>215</v>
      </c>
      <c r="D191" s="0" t="n">
        <v>0</v>
      </c>
      <c r="E191" s="2" t="n">
        <f aca="false">TRUE()</f>
        <v>1</v>
      </c>
    </row>
    <row r="192" customFormat="false" ht="12.8" hidden="false" customHeight="false" outlineLevel="0" collapsed="false">
      <c r="A192" s="0" t="s">
        <v>543</v>
      </c>
      <c r="B192" s="0" t="s">
        <v>544</v>
      </c>
      <c r="C192" s="0" t="s">
        <v>545</v>
      </c>
      <c r="D192" s="0" t="n">
        <v>0</v>
      </c>
      <c r="E192" s="2" t="n">
        <f aca="false">TRUE()</f>
        <v>1</v>
      </c>
    </row>
    <row r="193" customFormat="false" ht="12.8" hidden="false" customHeight="false" outlineLevel="0" collapsed="false">
      <c r="A193" s="0" t="s">
        <v>546</v>
      </c>
      <c r="B193" s="0" t="s">
        <v>547</v>
      </c>
      <c r="C193" s="0" t="s">
        <v>548</v>
      </c>
      <c r="D193" s="0" t="n">
        <v>0</v>
      </c>
      <c r="E193" s="2" t="n">
        <f aca="false">TRUE()</f>
        <v>1</v>
      </c>
    </row>
    <row r="194" customFormat="false" ht="12.8" hidden="false" customHeight="false" outlineLevel="0" collapsed="false">
      <c r="A194" s="0" t="s">
        <v>549</v>
      </c>
      <c r="B194" s="0" t="s">
        <v>550</v>
      </c>
      <c r="C194" s="0" t="s">
        <v>551</v>
      </c>
      <c r="D194" s="0" t="n">
        <v>0</v>
      </c>
      <c r="E194" s="2" t="n">
        <f aca="false">TRUE()</f>
        <v>1</v>
      </c>
    </row>
    <row r="195" customFormat="false" ht="12.8" hidden="false" customHeight="false" outlineLevel="0" collapsed="false">
      <c r="A195" s="0" t="s">
        <v>552</v>
      </c>
      <c r="B195" s="0" t="s">
        <v>553</v>
      </c>
      <c r="C195" s="0" t="s">
        <v>554</v>
      </c>
      <c r="D195" s="0" t="n">
        <v>0</v>
      </c>
      <c r="E195" s="2" t="n">
        <f aca="false">TRUE()</f>
        <v>1</v>
      </c>
    </row>
    <row r="196" customFormat="false" ht="12.8" hidden="false" customHeight="false" outlineLevel="0" collapsed="false">
      <c r="A196" s="0" t="s">
        <v>555</v>
      </c>
      <c r="B196" s="0" t="s">
        <v>556</v>
      </c>
      <c r="C196" s="0" t="s">
        <v>557</v>
      </c>
      <c r="D196" s="0" t="n">
        <v>0</v>
      </c>
      <c r="E196" s="2" t="n">
        <f aca="false">TRUE()</f>
        <v>1</v>
      </c>
    </row>
    <row r="197" customFormat="false" ht="12.8" hidden="false" customHeight="false" outlineLevel="0" collapsed="false">
      <c r="A197" s="0" t="s">
        <v>558</v>
      </c>
      <c r="B197" s="0" t="s">
        <v>559</v>
      </c>
      <c r="C197" s="0" t="s">
        <v>560</v>
      </c>
      <c r="D197" s="0" t="n">
        <v>0</v>
      </c>
      <c r="E197" s="2" t="n">
        <f aca="false">TRUE()</f>
        <v>1</v>
      </c>
    </row>
    <row r="198" customFormat="false" ht="12.8" hidden="false" customHeight="false" outlineLevel="0" collapsed="false">
      <c r="A198" s="0" t="s">
        <v>561</v>
      </c>
      <c r="B198" s="0" t="s">
        <v>562</v>
      </c>
      <c r="C198" s="0" t="s">
        <v>563</v>
      </c>
      <c r="D198" s="0" t="n">
        <v>0</v>
      </c>
      <c r="E198" s="2" t="n">
        <f aca="false">FALSE()</f>
        <v>0</v>
      </c>
    </row>
    <row r="199" customFormat="false" ht="12.8" hidden="false" customHeight="false" outlineLevel="0" collapsed="false">
      <c r="A199" s="0" t="s">
        <v>564</v>
      </c>
      <c r="C199" s="0" t="s">
        <v>565</v>
      </c>
      <c r="D199" s="0" t="s">
        <v>566</v>
      </c>
      <c r="E199" s="2" t="n">
        <f aca="false">TRUE()</f>
        <v>1</v>
      </c>
    </row>
    <row r="200" customFormat="false" ht="12.8" hidden="false" customHeight="false" outlineLevel="0" collapsed="false">
      <c r="A200" s="0" t="s">
        <v>567</v>
      </c>
      <c r="C200" s="0" t="s">
        <v>568</v>
      </c>
      <c r="D200" s="0" t="s">
        <v>566</v>
      </c>
      <c r="E200" s="2" t="n">
        <f aca="false">TRUE()</f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</TotalTime>
  <Application>LibreOffice/6.4.6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AU</dc:language>
  <cp:lastModifiedBy/>
  <dcterms:modified xsi:type="dcterms:W3CDTF">2020-12-29T08:24:02Z</dcterms:modified>
  <cp:revision>7</cp:revision>
  <dc:subject/>
  <dc:title/>
</cp:coreProperties>
</file>